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3" sheetId="1" state="visible" r:id="rId2"/>
  </sheets>
  <definedNames>
    <definedName function="false" hidden="false" localSheetId="0" name="OLE_LINK1" vbProcedure="false">'additional file 3'!$B$128</definedName>
    <definedName function="false" hidden="false" localSheetId="0" name="OLE_LINK2" vbProcedure="false">'additional file 3'!$A$12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9" uniqueCount="375">
  <si>
    <t xml:space="preserve">marker</t>
  </si>
  <si>
    <t xml:space="preserve">species</t>
  </si>
  <si>
    <t xml:space="preserve">chromosome</t>
  </si>
  <si>
    <t xml:space="preserve">primer forward (5' to 3')</t>
  </si>
  <si>
    <t xml:space="preserve">primer reverse (5' to 3')</t>
  </si>
  <si>
    <t xml:space="preserve">primer origin</t>
  </si>
  <si>
    <t xml:space="preserve">CASP8</t>
  </si>
  <si>
    <t xml:space="preserve">Ovis aries</t>
  </si>
  <si>
    <t xml:space="preserve">-</t>
  </si>
  <si>
    <t xml:space="preserve">CCTTATTGGCAAACCCAAAA</t>
  </si>
  <si>
    <t xml:space="preserve">Connor et al. 2006</t>
  </si>
  <si>
    <t xml:space="preserve">IRAK-1</t>
  </si>
  <si>
    <t xml:space="preserve">CTGCTCTCGTCCAGCTCTCT</t>
  </si>
  <si>
    <t xml:space="preserve">CCATGAGAACTTCCGACCAT</t>
  </si>
  <si>
    <t xml:space="preserve">IRF-3</t>
  </si>
  <si>
    <t xml:space="preserve">CCTGACAGACAAGAGCGTGA</t>
  </si>
  <si>
    <t xml:space="preserve">CCAGGTTGAACACACCTCCT</t>
  </si>
  <si>
    <t xml:space="preserve">LY96</t>
  </si>
  <si>
    <t xml:space="preserve">CTGTGAACACAACAATACAATTCTCC</t>
  </si>
  <si>
    <t xml:space="preserve">TCTAATTGAAATCAGGGTAATGTATGA</t>
  </si>
  <si>
    <t xml:space="preserve">MyD88</t>
  </si>
  <si>
    <t xml:space="preserve">CCCCAGCGATATTGAGTTTG</t>
  </si>
  <si>
    <t xml:space="preserve">TCACATTCCTTGCTTTGCAG</t>
  </si>
  <si>
    <t xml:space="preserve">this study</t>
  </si>
  <si>
    <t xml:space="preserve">TICAM1</t>
  </si>
  <si>
    <t xml:space="preserve">TTCATCATCCTGCTGCTCAC</t>
  </si>
  <si>
    <t xml:space="preserve">AGGTGTTGGTCACCTTCCTG</t>
  </si>
  <si>
    <t xml:space="preserve">TICAM2</t>
  </si>
  <si>
    <t xml:space="preserve">AGGCCAGAAGAGGACACAGA</t>
  </si>
  <si>
    <t xml:space="preserve">CGTTGATGGTTCGTAGAGCA</t>
  </si>
  <si>
    <t xml:space="preserve">TIRAP</t>
  </si>
  <si>
    <t xml:space="preserve">GCTCCAGCTCAGAGGTGTCT</t>
  </si>
  <si>
    <t xml:space="preserve">CCCTCCAGGTAGGAGACCAG</t>
  </si>
  <si>
    <t xml:space="preserve">TLR1</t>
  </si>
  <si>
    <t xml:space="preserve">TGGGGAAAGAGAAGATGCTG</t>
  </si>
  <si>
    <t xml:space="preserve">GGAGGATCGTGATGAAGGAA</t>
  </si>
  <si>
    <t xml:space="preserve">TLR10</t>
  </si>
  <si>
    <t xml:space="preserve">ATGGTGTTCATCCTGGCATT</t>
  </si>
  <si>
    <t xml:space="preserve">CTCCCAGACCCAAACACACT</t>
  </si>
  <si>
    <t xml:space="preserve">TLR2</t>
  </si>
  <si>
    <t xml:space="preserve">ACGACGCCTTTGTGTCCTAC</t>
  </si>
  <si>
    <t xml:space="preserve">AGTGGGAGAAGTCCAGCTCA</t>
  </si>
  <si>
    <t xml:space="preserve">TLR3</t>
  </si>
  <si>
    <t xml:space="preserve">CAAGGTTCACCATGCAGTTC</t>
  </si>
  <si>
    <t xml:space="preserve">GCTGAATTTCTGGACCCAAG</t>
  </si>
  <si>
    <t xml:space="preserve">TLR4</t>
  </si>
  <si>
    <t xml:space="preserve">CAGAAACCTCCGCTACCTTG</t>
  </si>
  <si>
    <t xml:space="preserve">GCCGTGATACGGTTGAAACT</t>
  </si>
  <si>
    <t xml:space="preserve">TLR5</t>
  </si>
  <si>
    <t xml:space="preserve">AACGCTTTGCTCAAACACCT</t>
  </si>
  <si>
    <t xml:space="preserve">ACCCTCTGATGGACTGATGC</t>
  </si>
  <si>
    <t xml:space="preserve">TLR6</t>
  </si>
  <si>
    <t xml:space="preserve">CAAAGCAGGGAACAATCCAT</t>
  </si>
  <si>
    <t xml:space="preserve">CCACAATGGTGACAATCAGC</t>
  </si>
  <si>
    <t xml:space="preserve">TLR7</t>
  </si>
  <si>
    <t xml:space="preserve">X</t>
  </si>
  <si>
    <t xml:space="preserve">ACTCCTTGGGGCTAGATGGT</t>
  </si>
  <si>
    <t xml:space="preserve">GCTGGTTTCCATCCAGGTAA</t>
  </si>
  <si>
    <t xml:space="preserve">TLR8</t>
  </si>
  <si>
    <t xml:space="preserve">ACTGGGATGCTTGGTTCATC</t>
  </si>
  <si>
    <t xml:space="preserve">TTGCTTTGGTTGATGCTCTG</t>
  </si>
  <si>
    <t xml:space="preserve">TLR9</t>
  </si>
  <si>
    <t xml:space="preserve">CACGACTCTGACTTCGTCCA</t>
  </si>
  <si>
    <t xml:space="preserve">AGCGACAGGGATACGAGAGA</t>
  </si>
  <si>
    <t xml:space="preserve">TOLLIP</t>
  </si>
  <si>
    <t xml:space="preserve">GCGTGGACTCCTTCTACCTG</t>
  </si>
  <si>
    <t xml:space="preserve">GTACCACTCGTCCACGACCT</t>
  </si>
  <si>
    <t xml:space="preserve">TRAF6</t>
  </si>
  <si>
    <t xml:space="preserve">TCCTGTGCCTCAATGTACCA</t>
  </si>
  <si>
    <t xml:space="preserve">GGGTTCGAATAGTTCGCTTG</t>
  </si>
  <si>
    <t xml:space="preserve">AMBN</t>
  </si>
  <si>
    <t xml:space="preserve">Sus scrofa</t>
  </si>
  <si>
    <t xml:space="preserve">GGTCCTCTTCTTGCTTTCATTC</t>
  </si>
  <si>
    <t xml:space="preserve">GCAGTGTCACATTTCCTGGAT</t>
  </si>
  <si>
    <t xml:space="preserve">BMPR1B</t>
  </si>
  <si>
    <t xml:space="preserve">GAAATGCAAATGGAACACCAG</t>
  </si>
  <si>
    <t xml:space="preserve">CAGCCAGATCACCTCTAACTG</t>
  </si>
  <si>
    <t xml:space="preserve">CCK</t>
  </si>
  <si>
    <t xml:space="preserve">CTGAGTCAGGAGGTGGCTTC</t>
  </si>
  <si>
    <t xml:space="preserve">CAAAAGGTAGACGGCGAGTC</t>
  </si>
  <si>
    <t xml:space="preserve">COPS4</t>
  </si>
  <si>
    <t xml:space="preserve">GGCTTGCCTAGAAACCGAAA</t>
  </si>
  <si>
    <t xml:space="preserve">CCTGGCTGGTAATGCGTACT</t>
  </si>
  <si>
    <t xml:space="preserve">CPE</t>
  </si>
  <si>
    <t xml:space="preserve">CTGCACCTGGAGCATATGAA</t>
  </si>
  <si>
    <t xml:space="preserve">GTACCTGTACCGGGGGTTTC</t>
  </si>
  <si>
    <t xml:space="preserve">CSN1</t>
  </si>
  <si>
    <t xml:space="preserve">GGAAATCGCAAATCGAAGTC</t>
  </si>
  <si>
    <t xml:space="preserve">TGGCACTTACAGGAGAAGCA</t>
  </si>
  <si>
    <t xml:space="preserve">CSN10</t>
  </si>
  <si>
    <t xml:space="preserve">CGCTGTGAGAGTGATAAAAGATTAT</t>
  </si>
  <si>
    <t xml:space="preserve">TGGACAGTGGTGGTCTCAG</t>
  </si>
  <si>
    <t xml:space="preserve">Jiang et al. 2002</t>
  </si>
  <si>
    <t xml:space="preserve">DSPP</t>
  </si>
  <si>
    <t xml:space="preserve">CAATATCAGAGCCCCTTGCT</t>
  </si>
  <si>
    <t xml:space="preserve">TCATGCTACCACCAGGGAAG</t>
  </si>
  <si>
    <t xml:space="preserve">EGF</t>
  </si>
  <si>
    <t xml:space="preserve">GAAACAATTCCCGTGTTCTCT</t>
  </si>
  <si>
    <t xml:space="preserve">TCACTTCCACACCTGTAACATCT</t>
  </si>
  <si>
    <t xml:space="preserve">Rohrer et al. 1996</t>
  </si>
  <si>
    <t xml:space="preserve">GNRHR</t>
  </si>
  <si>
    <t xml:space="preserve">CTTCAGGATGATCCATTTAGCAG</t>
  </si>
  <si>
    <t xml:space="preserve">AGTGGATCAAAGCATGGATTTAA</t>
  </si>
  <si>
    <t xml:space="preserve">Jiang et al. 2001</t>
  </si>
  <si>
    <t xml:space="preserve">IBSP</t>
  </si>
  <si>
    <t xml:space="preserve">GAGTACAGCTACTACAAAGGGCGCA</t>
  </si>
  <si>
    <t xml:space="preserve">GGGTGCAAACACCTTAAAAATACCG</t>
  </si>
  <si>
    <t xml:space="preserve">IL2</t>
  </si>
  <si>
    <t xml:space="preserve">CCTGGAGAGATCAGCATTCTCGTAA</t>
  </si>
  <si>
    <t xml:space="preserve">TTGTGTTGCATTGCACTAACCCTT</t>
  </si>
  <si>
    <t xml:space="preserve">IL8</t>
  </si>
  <si>
    <t xml:space="preserve">TGCAGTTCTGGCAAGAGTAAGTGC</t>
  </si>
  <si>
    <t xml:space="preserve">CAGGCAGACCTCTTTTCCATTGACAA</t>
  </si>
  <si>
    <t xml:space="preserve">Shimanuki et al. 2002</t>
  </si>
  <si>
    <t xml:space="preserve">MAN2B2</t>
  </si>
  <si>
    <t xml:space="preserve">AGACCTGCAACCTGCAGTG</t>
  </si>
  <si>
    <t xml:space="preserve">TGAATGGGAAAGGGAGAGG</t>
  </si>
  <si>
    <t xml:space="preserve">Campbell et al. 2003</t>
  </si>
  <si>
    <t xml:space="preserve">CCTTGCTTTGCAGGTAATCA</t>
  </si>
  <si>
    <t xml:space="preserve">CCAACTATCGGTTAAGTTATGTGTG</t>
  </si>
  <si>
    <t xml:space="preserve">S0021</t>
  </si>
  <si>
    <t xml:space="preserve">ATCAATCAGAGAAACAGGGT</t>
  </si>
  <si>
    <t xml:space="preserve">TCTTTGTAATCTGTCCTTCC</t>
  </si>
  <si>
    <t xml:space="preserve">S0068</t>
  </si>
  <si>
    <t xml:space="preserve">AGTGGTCTCTCTCCCTCTTGCT</t>
  </si>
  <si>
    <t xml:space="preserve">CCTTCAACCTTTGAGCAAGAAC</t>
  </si>
  <si>
    <t xml:space="preserve">S0069</t>
  </si>
  <si>
    <t xml:space="preserve">CATATGCCACAGGTGTGACCTAAA</t>
  </si>
  <si>
    <t xml:space="preserve">TGCAAAACTAATGTTTGTGTTGCC</t>
  </si>
  <si>
    <t xml:space="preserve">S0075</t>
  </si>
  <si>
    <t xml:space="preserve">GGATCCAAGTGCCAGCAATG</t>
  </si>
  <si>
    <t xml:space="preserve">TTGTCCACCCTGGGAGGG</t>
  </si>
  <si>
    <t xml:space="preserve">S0086</t>
  </si>
  <si>
    <t xml:space="preserve">CTGAGAACTTCCATATGCTCCTGG</t>
  </si>
  <si>
    <t xml:space="preserve">TGAATGGGAGCAACATCACT</t>
  </si>
  <si>
    <t xml:space="preserve">S0144</t>
  </si>
  <si>
    <t xml:space="preserve">ATTAGAGCCACCTGAAGGCT</t>
  </si>
  <si>
    <t xml:space="preserve">CGTTGGTCGGCAGCTATAGC</t>
  </si>
  <si>
    <t xml:space="preserve">S0178</t>
  </si>
  <si>
    <t xml:space="preserve">GGCACCAGGAATCTGCAATCCAGT</t>
  </si>
  <si>
    <t xml:space="preserve">TAGCCTGGGAACCTCCACACGCTG</t>
  </si>
  <si>
    <t xml:space="preserve">S0215</t>
  </si>
  <si>
    <t xml:space="preserve">TAGGCTCAGACCCTGCTGCAT</t>
  </si>
  <si>
    <t xml:space="preserve">TGGGAGGCTGAAGGATTGGGT</t>
  </si>
  <si>
    <t xml:space="preserve">S0219</t>
  </si>
  <si>
    <t xml:space="preserve">CACATCGGTAGTGTTTTACATTGAT</t>
  </si>
  <si>
    <t xml:space="preserve">CCGCCAATGCCATTCCAA</t>
  </si>
  <si>
    <t xml:space="preserve">S0223</t>
  </si>
  <si>
    <t xml:space="preserve">AGGCAGTATTCGAGGNCCGTTG</t>
  </si>
  <si>
    <t xml:space="preserve">CTGCGGATACAGGCCCTTGC</t>
  </si>
  <si>
    <t xml:space="preserve">S0225</t>
  </si>
  <si>
    <t xml:space="preserve">CAGGTGGAAAGAATGGAATGAA</t>
  </si>
  <si>
    <t xml:space="preserve">GCTAATGCCAGAGAAATGCAGA</t>
  </si>
  <si>
    <t xml:space="preserve">S0282</t>
  </si>
  <si>
    <t xml:space="preserve">AACTTCCATATGCCACAGGTGC</t>
  </si>
  <si>
    <t xml:space="preserve">AGTGGAACAGAATGGAGAGCCC</t>
  </si>
  <si>
    <t xml:space="preserve">S0285</t>
  </si>
  <si>
    <t xml:space="preserve">TAGCCTGCCCTCAAAAGACCT</t>
  </si>
  <si>
    <t xml:space="preserve">TGCCCTAAAAATCCCCTGTTC</t>
  </si>
  <si>
    <t xml:space="preserve">S0287</t>
  </si>
  <si>
    <t xml:space="preserve">AACCTCCATGTGCCGCAGTGC</t>
  </si>
  <si>
    <t xml:space="preserve">CTTTCTGCTGTGGTTCCCGCC</t>
  </si>
  <si>
    <t xml:space="preserve">S0288</t>
  </si>
  <si>
    <t xml:space="preserve">GAAACAGAAAAGCAAAAGCAGCAA</t>
  </si>
  <si>
    <t xml:space="preserve">GTGCACAATGTCCCAGGATCC</t>
  </si>
  <si>
    <t xml:space="preserve">S0289</t>
  </si>
  <si>
    <t xml:space="preserve">AGGAGCATTTGGCCACGTCTG</t>
  </si>
  <si>
    <t xml:space="preserve">TGTTGACCTTCTGTGATGGGGC</t>
  </si>
  <si>
    <t xml:space="preserve">S0291</t>
  </si>
  <si>
    <t xml:space="preserve">GGAGGGACCCATCTGACAGGA</t>
  </si>
  <si>
    <t xml:space="preserve">TTTTGGTGGGACGCTCCTGAC</t>
  </si>
  <si>
    <t xml:space="preserve">S0293</t>
  </si>
  <si>
    <t xml:space="preserve">GGGTTCCAGTTCCAGCTCATCA</t>
  </si>
  <si>
    <t xml:space="preserve">TCAGCTGGACAGGCATTATTATCAC</t>
  </si>
  <si>
    <t xml:space="preserve">S0376</t>
  </si>
  <si>
    <t xml:space="preserve">TCTGGGCCACTGAAGGACTT</t>
  </si>
  <si>
    <t xml:space="preserve">TGACTGCAGCTCCGATTCAA</t>
  </si>
  <si>
    <t xml:space="preserve">Robic et al. 1997</t>
  </si>
  <si>
    <t xml:space="preserve">SCYB6</t>
  </si>
  <si>
    <t xml:space="preserve">TGCACAGTTCTGGCTAAGGTT</t>
  </si>
  <si>
    <t xml:space="preserve">CAAAGCACAGAAGTACTATCAACCA</t>
  </si>
  <si>
    <t xml:space="preserve">SLIT2</t>
  </si>
  <si>
    <t xml:space="preserve">ACTACCAAAAGCAGCAGGGCTATG</t>
  </si>
  <si>
    <t xml:space="preserve">TCAAATATTTCCACTATGAAGCATTCA</t>
  </si>
  <si>
    <t xml:space="preserve">SPARCL1</t>
  </si>
  <si>
    <t xml:space="preserve">GCGAGCAGGAAGAAGACA </t>
  </si>
  <si>
    <t xml:space="preserve">TTGGGCTTAGTGATTTTTGAG</t>
  </si>
  <si>
    <t xml:space="preserve">Maak et al. 2001</t>
  </si>
  <si>
    <t xml:space="preserve">SPP1</t>
  </si>
  <si>
    <t xml:space="preserve">GATGGGAGCAATGAGCATTC</t>
  </si>
  <si>
    <t xml:space="preserve">AAGACGCACTCTCTAATTCATGAGA</t>
  </si>
  <si>
    <t xml:space="preserve">STE</t>
  </si>
  <si>
    <t xml:space="preserve">CCCAGCCTCAGCAATAGTATTAATA</t>
  </si>
  <si>
    <t xml:space="preserve">ACTTATGTCTTCGTATCTAG</t>
  </si>
  <si>
    <t xml:space="preserve">Jiang et al. 2002b</t>
  </si>
  <si>
    <t xml:space="preserve">SW1030</t>
  </si>
  <si>
    <t xml:space="preserve">AACTGGGGAAGTAGAAGAGCG</t>
  </si>
  <si>
    <t xml:space="preserve">TCATCTCATGCCTGTGTCTAAA</t>
  </si>
  <si>
    <t xml:space="preserve">SW1037</t>
  </si>
  <si>
    <t xml:space="preserve">ACACAGCCCTACTGACATTTTG</t>
  </si>
  <si>
    <t xml:space="preserve">ACATTTCATGGGAAAAATAAGG</t>
  </si>
  <si>
    <t xml:space="preserve">SW1056</t>
  </si>
  <si>
    <t xml:space="preserve">GGTGGTTGGTTCTCAAAAACA</t>
  </si>
  <si>
    <t xml:space="preserve">TTTCTGGTGTACAGCAAAGTGA</t>
  </si>
  <si>
    <t xml:space="preserve">SW1070</t>
  </si>
  <si>
    <t xml:space="preserve">CTTGCAGCATCACTCTTAGGC</t>
  </si>
  <si>
    <t xml:space="preserve">TCTATGTGCCTTGGAGTGAGG</t>
  </si>
  <si>
    <t xml:space="preserve">SW1080</t>
  </si>
  <si>
    <t xml:space="preserve">GGGAAATTTGGATTTGAAATTG</t>
  </si>
  <si>
    <t xml:space="preserve">TCCCTGTCACTGTAACTTGCC</t>
  </si>
  <si>
    <t xml:space="preserve">SW1085</t>
  </si>
  <si>
    <t xml:space="preserve">CAGGCTCCCTGACTTCAGAC</t>
  </si>
  <si>
    <t xml:space="preserve">TAGGTCCATCCATGTTTCTGC</t>
  </si>
  <si>
    <t xml:space="preserve">SW129</t>
  </si>
  <si>
    <t xml:space="preserve">TTGCATGAACTTTTCAACACTG</t>
  </si>
  <si>
    <t xml:space="preserve">TTGTTTAGAAGTTTTGGGTTGC</t>
  </si>
  <si>
    <t xml:space="preserve">SW1312</t>
  </si>
  <si>
    <t xml:space="preserve">GAGACATGCAGTTTAGCTGCC</t>
  </si>
  <si>
    <t xml:space="preserve">TTGGTGACAAAGAGGCAATG</t>
  </si>
  <si>
    <t xml:space="preserve">SW1345</t>
  </si>
  <si>
    <t xml:space="preserve">CATTGACTCCAGGTAGAGTCCC</t>
  </si>
  <si>
    <t xml:space="preserve">CCTGTGCCCAGTTCCATC</t>
  </si>
  <si>
    <t xml:space="preserve">SW1378</t>
  </si>
  <si>
    <t xml:space="preserve">ACCACACGTCTAATTGAAGAGC</t>
  </si>
  <si>
    <t xml:space="preserve">TAAATCACAACTTTTGGGGATG</t>
  </si>
  <si>
    <t xml:space="preserve">SW1407</t>
  </si>
  <si>
    <t xml:space="preserve">AGCCACTAGGGAACTTCAAATG</t>
  </si>
  <si>
    <t xml:space="preserve">CCCACTTTTTCTCTCAAGCTG</t>
  </si>
  <si>
    <t xml:space="preserve">SW149</t>
  </si>
  <si>
    <t xml:space="preserve">AGTTACGGTGGGTCGTAATCC</t>
  </si>
  <si>
    <t xml:space="preserve">TCATGTTCACAGAACACCTTCC</t>
  </si>
  <si>
    <t xml:space="preserve">SW1550</t>
  </si>
  <si>
    <t xml:space="preserve">GCAGCATATTGTTTAGCCACC</t>
  </si>
  <si>
    <t xml:space="preserve">TGCATCCAACACAGAAGCAC</t>
  </si>
  <si>
    <t xml:space="preserve">SW1649</t>
  </si>
  <si>
    <t xml:space="preserve">CACAGGTCCATCACCTCATG</t>
  </si>
  <si>
    <t xml:space="preserve">TGGGTATCTAATGTACATCACGG</t>
  </si>
  <si>
    <t xml:space="preserve">SW1679</t>
  </si>
  <si>
    <t xml:space="preserve">CAAATCCATTTAGATGGTAGGC</t>
  </si>
  <si>
    <t xml:space="preserve">GCCAAGAGGGAAGCTTATAGC</t>
  </si>
  <si>
    <t xml:space="preserve">SW1702</t>
  </si>
  <si>
    <t xml:space="preserve">ACCTCCATATACTGCAAGCG</t>
  </si>
  <si>
    <t xml:space="preserve">TACCAGTCGAGTTCGCTGAC</t>
  </si>
  <si>
    <t xml:space="preserve">SW171</t>
  </si>
  <si>
    <t xml:space="preserve">CAGATTGTTTAGCCTCTGTGTG</t>
  </si>
  <si>
    <t xml:space="preserve">CATCTTTTCCAATGACAACATG</t>
  </si>
  <si>
    <t xml:space="preserve">SW1924</t>
  </si>
  <si>
    <t xml:space="preserve">GTCAAACTTTGCAAATGTTATGTG</t>
  </si>
  <si>
    <t xml:space="preserve">TTGACAAAACTAGGTAAAGCATGG</t>
  </si>
  <si>
    <t xml:space="preserve">SW194</t>
  </si>
  <si>
    <t xml:space="preserve">CCTCACTTAAGAAGGTTCCTGC</t>
  </si>
  <si>
    <t xml:space="preserve">TGCCTGCTTACATTAAGTGGG</t>
  </si>
  <si>
    <t xml:space="preserve">SW1980</t>
  </si>
  <si>
    <t xml:space="preserve">CCCCCATTTGAACAATGAAG</t>
  </si>
  <si>
    <t xml:space="preserve">GCTTCTGTATGCCACAGCTG</t>
  </si>
  <si>
    <t xml:space="preserve">SW2007</t>
  </si>
  <si>
    <t xml:space="preserve">GAAAGATTTCTTCACAAGGTGC</t>
  </si>
  <si>
    <t xml:space="preserve">TTGGTGTACGAGTGTCTTGAGG</t>
  </si>
  <si>
    <t xml:space="preserve">SW205</t>
  </si>
  <si>
    <t xml:space="preserve">GGGTATCTAATGTACATCACGG</t>
  </si>
  <si>
    <t xml:space="preserve">SW2097</t>
  </si>
  <si>
    <t xml:space="preserve">TGACTTTGCTTAGCCTCTGTTC</t>
  </si>
  <si>
    <t xml:space="preserve">TTCCCTATGCTGCAGATGTG</t>
  </si>
  <si>
    <t xml:space="preserve">SW211</t>
  </si>
  <si>
    <t xml:space="preserve">TCATCAAGAAAATTGGCTTGG</t>
  </si>
  <si>
    <t xml:space="preserve">TGACCACAAGGAAGAAACTGG</t>
  </si>
  <si>
    <t xml:space="preserve">SW225</t>
  </si>
  <si>
    <t xml:space="preserve">AGGACCCACCAAGAGTTACC</t>
  </si>
  <si>
    <t xml:space="preserve">TGCTGGTAATGGGTGATTAGG</t>
  </si>
  <si>
    <t xml:space="preserve">SW2412</t>
  </si>
  <si>
    <t xml:space="preserve">GTGGAGCAAGGTACTCCTGTG</t>
  </si>
  <si>
    <t xml:space="preserve">TTTTAATAAAGCCCTCCCCC</t>
  </si>
  <si>
    <t xml:space="preserve">SW2440</t>
  </si>
  <si>
    <t xml:space="preserve">CCCCCATAAGGACAGCAATC</t>
  </si>
  <si>
    <t xml:space="preserve">CTGGTGTGAAACCCAATCG</t>
  </si>
  <si>
    <t xml:space="preserve">SW2448</t>
  </si>
  <si>
    <t xml:space="preserve">CTCAGGGACTTATCCTCAGTGG</t>
  </si>
  <si>
    <t xml:space="preserve">GAGGTGGGATTTGGTCCAG</t>
  </si>
  <si>
    <t xml:space="preserve">SW2450</t>
  </si>
  <si>
    <t xml:space="preserve">AGGTGACATCAGCTGCCTG</t>
  </si>
  <si>
    <t xml:space="preserve">CAGCTGAGGTGGTGTGACC</t>
  </si>
  <si>
    <t xml:space="preserve">SW2611</t>
  </si>
  <si>
    <t xml:space="preserve">CTTGTTTCCCGCAGTCTCTC</t>
  </si>
  <si>
    <t xml:space="preserve">GTGTGTTCCAGATGAACCTGG</t>
  </si>
  <si>
    <t xml:space="preserve">SW268</t>
  </si>
  <si>
    <t xml:space="preserve">AGCCCTTCCCTTAATATAACCC</t>
  </si>
  <si>
    <t xml:space="preserve">CTGATTCACTTTCATTCGAGAA</t>
  </si>
  <si>
    <t xml:space="preserve">SW29</t>
  </si>
  <si>
    <t xml:space="preserve">AGGGTGGCTAAAAAAGAAAAGG</t>
  </si>
  <si>
    <t xml:space="preserve">ATCAAATCCTTACCTCTGCAGC</t>
  </si>
  <si>
    <t xml:space="preserve">SW368</t>
  </si>
  <si>
    <t xml:space="preserve">ACATTAAATAGGATTATATATGCATGGG</t>
  </si>
  <si>
    <t xml:space="preserve">TTCATTTTTTTTAAAGTCAGTTATCTCA</t>
  </si>
  <si>
    <t xml:space="preserve">SW374</t>
  </si>
  <si>
    <t xml:space="preserve">AGTAATCCCATCCTCCCCAG</t>
  </si>
  <si>
    <t xml:space="preserve">TGCTCTCCAGCCCTCAAG</t>
  </si>
  <si>
    <t xml:space="preserve">SW38</t>
  </si>
  <si>
    <t xml:space="preserve">ACGTCTGTGTCGGTGCCT</t>
  </si>
  <si>
    <t xml:space="preserve">GAGGCTCCTGATAGCAGCC</t>
  </si>
  <si>
    <t xml:space="preserve">SW398</t>
  </si>
  <si>
    <t xml:space="preserve">AAGTGCCAATGCTTTGTTCC</t>
  </si>
  <si>
    <t xml:space="preserve">CGGAGGAGAAATAAGGGTAGC</t>
  </si>
  <si>
    <t xml:space="preserve">SW444</t>
  </si>
  <si>
    <t xml:space="preserve">ATAGTTTCGGTTGGCCCAG</t>
  </si>
  <si>
    <t xml:space="preserve">CTTAAGCCTCAAGCTAACAGGC</t>
  </si>
  <si>
    <t xml:space="preserve">SW61</t>
  </si>
  <si>
    <t xml:space="preserve">AGAGCATTCCAGGCTTCTCA</t>
  </si>
  <si>
    <t xml:space="preserve">GAGAGGGATGAGCACTCTGG</t>
  </si>
  <si>
    <t xml:space="preserve">SW7</t>
  </si>
  <si>
    <t xml:space="preserve">CCAGAGCTGAGTAAAAAGGTCA</t>
  </si>
  <si>
    <t xml:space="preserve">TAACCATGCTTTTCCTAGGTGG</t>
  </si>
  <si>
    <t xml:space="preserve">SW763</t>
  </si>
  <si>
    <t xml:space="preserve">GGGTGCATTGTTCTCATATGG</t>
  </si>
  <si>
    <t xml:space="preserve">TGCTCTAGCAACACACACCC</t>
  </si>
  <si>
    <t xml:space="preserve">SW769</t>
  </si>
  <si>
    <t xml:space="preserve">GGTATGACCAAAAGTCCTGGG</t>
  </si>
  <si>
    <t xml:space="preserve">TCTGCTATGTGGGAAGAATGC</t>
  </si>
  <si>
    <t xml:space="preserve">SW864</t>
  </si>
  <si>
    <t xml:space="preserve">TTAAGACTGTCTTGGGCATTCC</t>
  </si>
  <si>
    <t xml:space="preserve">TTGCACAGATGCTAATTCTTCC</t>
  </si>
  <si>
    <t xml:space="preserve">SW882</t>
  </si>
  <si>
    <t xml:space="preserve">TGGGTCTCCATCATCATGTG</t>
  </si>
  <si>
    <t xml:space="preserve">TTTTCCGGGGAAACAGAAC</t>
  </si>
  <si>
    <t xml:space="preserve">SW905</t>
  </si>
  <si>
    <t xml:space="preserve">ATCCCAACCTTCTTTCAAAGG</t>
  </si>
  <si>
    <t xml:space="preserve">TCCAGTGGCAGAACAACATG</t>
  </si>
  <si>
    <t xml:space="preserve">SW933</t>
  </si>
  <si>
    <t xml:space="preserve">AAGAGCTTGGTGAATTGAGAGC</t>
  </si>
  <si>
    <t xml:space="preserve">ACATATACTTCCGACAGCCCC</t>
  </si>
  <si>
    <t xml:space="preserve">SW935</t>
  </si>
  <si>
    <t xml:space="preserve">ATATAAGGGAAAATAATCTGAAAGAGTATG</t>
  </si>
  <si>
    <t xml:space="preserve">GTGGTGGTTTGCCTCTTATAGC</t>
  </si>
  <si>
    <t xml:space="preserve">SW937</t>
  </si>
  <si>
    <t xml:space="preserve">GTGGAGAACACCAAATGCG</t>
  </si>
  <si>
    <t xml:space="preserve">TGGAACTTTGAACCTGACACC</t>
  </si>
  <si>
    <t xml:space="preserve">SW955</t>
  </si>
  <si>
    <t xml:space="preserve">CTGCTCAAAGTTTATCTTCCCC</t>
  </si>
  <si>
    <t xml:space="preserve">GTCACTCCACTCTGTCTTTCCC</t>
  </si>
  <si>
    <t xml:space="preserve">SW992</t>
  </si>
  <si>
    <t xml:space="preserve">CATGTTGCTGCAAGTGGC</t>
  </si>
  <si>
    <t xml:space="preserve">TTTATCCCTTTCCCCTTTGG</t>
  </si>
  <si>
    <t xml:space="preserve">SWR1921</t>
  </si>
  <si>
    <t xml:space="preserve">CCTTCTATAGCCTTTCCAATTTATG</t>
  </si>
  <si>
    <t xml:space="preserve">TGCTCGGGTTTGTTAACCTC</t>
  </si>
  <si>
    <t xml:space="preserve">SWR2189</t>
  </si>
  <si>
    <t xml:space="preserve">TACAGCTCCAGTTTGACCCC </t>
  </si>
  <si>
    <t xml:space="preserve"> AGCACTGTGTTTATGGCATCC</t>
  </si>
  <si>
    <t xml:space="preserve">SWR428</t>
  </si>
  <si>
    <t xml:space="preserve">ACCTGCGTCCTCATGGATAC</t>
  </si>
  <si>
    <t xml:space="preserve">TTCCACGTAGATTTTTGACACG</t>
  </si>
  <si>
    <t xml:space="preserve">SWR750</t>
  </si>
  <si>
    <t xml:space="preserve">CATGGACATTAAAAAAAGTGGTC</t>
  </si>
  <si>
    <t xml:space="preserve">GGAACCTCCATGTGCCTG</t>
  </si>
  <si>
    <t xml:space="preserve">AGATTTCGTGCCACCCTATG</t>
  </si>
  <si>
    <t xml:space="preserve">CAGATTTACTGCGGTGCTGA</t>
  </si>
  <si>
    <t xml:space="preserve">GTCTCCCAATTTCGTCCAGA</t>
  </si>
  <si>
    <t xml:space="preserve">CGAGACCCTTCATTCAGCTC</t>
  </si>
  <si>
    <t xml:space="preserve">TGCTATGACGCTTTCGTGTC</t>
  </si>
  <si>
    <t xml:space="preserve">CACCACTCGCTCTTCACAAA</t>
  </si>
  <si>
    <t xml:space="preserve">CGATTCTGCCTGGGTAAAAA</t>
  </si>
  <si>
    <t xml:space="preserve">TAAGTTCGCTGTGCCATGAG</t>
  </si>
  <si>
    <t xml:space="preserve">ACATCCATAGCCGAGTGTCC</t>
  </si>
  <si>
    <t xml:space="preserve">AAGGCCAGGTTATTGTCACG</t>
  </si>
  <si>
    <t xml:space="preserve">UNC5C</t>
  </si>
  <si>
    <t xml:space="preserve">AGACAGTGCGCAGGTTAGGT</t>
  </si>
  <si>
    <t xml:space="preserve">CACGTTCAGCCACAAACAAG</t>
  </si>
  <si>
    <t xml:space="preserve">References:</t>
  </si>
  <si>
    <r>
      <rPr>
        <sz val="12"/>
        <rFont val="Times New Roman"/>
        <family val="1"/>
      </rPr>
      <t xml:space="preserve">Campbell EM, Nonneman D, Rohrer GA: </t>
    </r>
    <r>
      <rPr>
        <b val="true"/>
        <sz val="12"/>
        <rFont val="Times New Roman"/>
        <family val="1"/>
      </rPr>
      <t xml:space="preserve">Fine mapping a quantitative trait locus affecting ovulation rate in swine on chromosome 8</t>
    </r>
    <r>
      <rPr>
        <b val="true"/>
        <i val="true"/>
        <sz val="12"/>
        <rFont val="Times New Roman"/>
        <family val="1"/>
      </rPr>
      <t xml:space="preserve">.</t>
    </r>
    <r>
      <rPr>
        <i val="true"/>
        <sz val="12"/>
        <rFont val="Times New Roman"/>
        <family val="1"/>
      </rPr>
      <t xml:space="preserve"> J Anim Sci</t>
    </r>
    <r>
      <rPr>
        <sz val="12"/>
        <rFont val="Times New Roman"/>
        <family val="1"/>
      </rPr>
      <t xml:space="preserve"> 2003, </t>
    </r>
    <r>
      <rPr>
        <b val="true"/>
        <sz val="12"/>
        <rFont val="Times New Roman"/>
        <family val="1"/>
      </rPr>
      <t xml:space="preserve">81(7):</t>
    </r>
    <r>
      <rPr>
        <sz val="12"/>
        <rFont val="Times New Roman"/>
        <family val="1"/>
      </rPr>
      <t xml:space="preserve">1706-14.</t>
    </r>
  </si>
  <si>
    <r>
      <rPr>
        <sz val="12"/>
        <rFont val="Times New Roman"/>
        <family val="1"/>
      </rPr>
      <t xml:space="preserve">Connor EE, Cates, EA, Williams JL, Bannerman DD: </t>
    </r>
    <r>
      <rPr>
        <b val="true"/>
        <sz val="12"/>
        <rFont val="Times New Roman"/>
        <family val="1"/>
      </rPr>
      <t xml:space="preserve">Cloning and radiation hybrid mapping of bovine toll-like receptor-4 (TLR-4) signalling molecules.</t>
    </r>
    <r>
      <rPr>
        <sz val="12"/>
        <rFont val="Times New Roman"/>
        <family val="1"/>
      </rPr>
      <t xml:space="preserve"> </t>
    </r>
    <r>
      <rPr>
        <i val="true"/>
        <sz val="12"/>
        <rFont val="Times New Roman"/>
        <family val="1"/>
      </rPr>
      <t xml:space="preserve">Veterinary Immunology and Immunopathology </t>
    </r>
    <r>
      <rPr>
        <sz val="12"/>
        <rFont val="Times New Roman"/>
        <family val="1"/>
      </rPr>
      <t xml:space="preserve">2006, </t>
    </r>
    <r>
      <rPr>
        <b val="true"/>
        <sz val="12"/>
        <rFont val="Times New Roman"/>
        <family val="1"/>
      </rPr>
      <t xml:space="preserve">112(3-4):</t>
    </r>
    <r>
      <rPr>
        <sz val="12"/>
        <rFont val="Times New Roman"/>
        <family val="1"/>
      </rPr>
      <t xml:space="preserve">302-308.</t>
    </r>
  </si>
  <si>
    <r>
      <rPr>
        <sz val="12"/>
        <rFont val="Times New Roman"/>
        <family val="1"/>
      </rPr>
      <t xml:space="preserve">Jiang Z, Gibson JP, Archibald AL, Haley CS: </t>
    </r>
    <r>
      <rPr>
        <b val="true"/>
        <sz val="12"/>
        <rFont val="Times New Roman"/>
        <family val="1"/>
      </rPr>
      <t xml:space="preserve">The porcine gonadotropin-releasing hormone receptor gene (GNRHR): genomic organization, polymorphisms, and association with the number of corpora lutea.</t>
    </r>
    <r>
      <rPr>
        <sz val="12"/>
        <rFont val="Times New Roman"/>
        <family val="1"/>
      </rPr>
      <t xml:space="preserve"> </t>
    </r>
    <r>
      <rPr>
        <i val="true"/>
        <sz val="12"/>
        <rFont val="Times New Roman"/>
        <family val="1"/>
      </rPr>
      <t xml:space="preserve">Genome</t>
    </r>
    <r>
      <rPr>
        <sz val="12"/>
        <rFont val="Times New Roman"/>
        <family val="1"/>
      </rPr>
      <t xml:space="preserve"> 2001, </t>
    </r>
    <r>
      <rPr>
        <b val="true"/>
        <sz val="12"/>
        <rFont val="Times New Roman"/>
        <family val="1"/>
      </rPr>
      <t xml:space="preserve">44(1):</t>
    </r>
    <r>
      <rPr>
        <sz val="12"/>
        <rFont val="Times New Roman"/>
        <family val="1"/>
      </rPr>
      <t xml:space="preserve">7-12.</t>
    </r>
  </si>
  <si>
    <r>
      <rPr>
        <sz val="12"/>
        <rFont val="Times New Roman"/>
        <family val="1"/>
      </rPr>
      <t xml:space="preserve">Jiang Z, Robinson JAB, Verrinder Gibbins AM, Gibson JP, Archibald AL, Haley CS: </t>
    </r>
    <r>
      <rPr>
        <b val="true"/>
        <sz val="12"/>
        <rFont val="Times New Roman"/>
        <family val="1"/>
      </rPr>
      <t xml:space="preserve">Mapping of QTLs for prolificacy traits on SSC8 using a candidate gene approach.</t>
    </r>
    <r>
      <rPr>
        <sz val="12"/>
        <rFont val="Times New Roman"/>
        <family val="1"/>
      </rPr>
      <t xml:space="preserve"> </t>
    </r>
    <r>
      <rPr>
        <i val="true"/>
        <sz val="12"/>
        <rFont val="Times New Roman"/>
        <family val="1"/>
      </rPr>
      <t xml:space="preserve">7th World Congress on Genetics Applied to Livestock Production, August 19-23, 2002, Montpellier, France</t>
    </r>
  </si>
  <si>
    <r>
      <rPr>
        <sz val="12"/>
        <rFont val="Times New Roman"/>
        <family val="1"/>
      </rPr>
      <t xml:space="preserve">Maak S, Jaesert S, Neumann K, Yerle M, von Lengerken G: </t>
    </r>
    <r>
      <rPr>
        <b val="true"/>
        <sz val="12"/>
        <rFont val="Times New Roman"/>
        <family val="1"/>
      </rPr>
      <t xml:space="preserve">Isolation of expressed sequence tags of skeletal muscle of neonatal healthy and splay leg piglets and mapping by somatic cell hybrid analysis.</t>
    </r>
    <r>
      <rPr>
        <sz val="12"/>
        <rFont val="Times New Roman"/>
        <family val="1"/>
      </rPr>
      <t xml:space="preserve"> </t>
    </r>
    <r>
      <rPr>
        <i val="true"/>
        <sz val="12"/>
        <rFont val="Times New Roman"/>
        <family val="1"/>
      </rPr>
      <t xml:space="preserve">Anim Genet</t>
    </r>
    <r>
      <rPr>
        <sz val="12"/>
        <rFont val="Times New Roman"/>
        <family val="1"/>
      </rPr>
      <t xml:space="preserve"> 2001, </t>
    </r>
    <r>
      <rPr>
        <b val="true"/>
        <sz val="12"/>
        <rFont val="Times New Roman"/>
        <family val="1"/>
      </rPr>
      <t xml:space="preserve">32(5):</t>
    </r>
    <r>
      <rPr>
        <sz val="12"/>
        <rFont val="Times New Roman"/>
        <family val="1"/>
      </rPr>
      <t xml:space="preserve">303-7. </t>
    </r>
  </si>
  <si>
    <r>
      <rPr>
        <sz val="12"/>
        <rFont val="Times New Roman"/>
        <family val="1"/>
      </rPr>
      <t xml:space="preserve">Robic A, Milan D, Woloszyn N, Riquet J, Yerle M, Nagel M, Bonnet M, Pinton P, Dalens M, Gellin J: </t>
    </r>
    <r>
      <rPr>
        <b val="true"/>
        <sz val="12"/>
        <rFont val="Times New Roman"/>
        <family val="1"/>
      </rPr>
      <t xml:space="preserve">Contribution to the physically anchored linkage map of the pig.</t>
    </r>
    <r>
      <rPr>
        <sz val="12"/>
        <rFont val="Times New Roman"/>
        <family val="1"/>
      </rPr>
      <t xml:space="preserve"> </t>
    </r>
    <r>
      <rPr>
        <i val="true"/>
        <sz val="12"/>
        <rFont val="Times New Roman"/>
        <family val="1"/>
      </rPr>
      <t xml:space="preserve">Animal Genetics</t>
    </r>
    <r>
      <rPr>
        <sz val="12"/>
        <rFont val="Times New Roman"/>
        <family val="1"/>
      </rPr>
      <t xml:space="preserve"> 1997, </t>
    </r>
    <r>
      <rPr>
        <b val="true"/>
        <sz val="12"/>
        <rFont val="Times New Roman"/>
        <family val="1"/>
      </rPr>
      <t xml:space="preserve">28:</t>
    </r>
    <r>
      <rPr>
        <sz val="12"/>
        <rFont val="Times New Roman"/>
        <family val="1"/>
      </rPr>
      <t xml:space="preserve"> 94–102.</t>
    </r>
  </si>
  <si>
    <r>
      <rPr>
        <sz val="12"/>
        <rFont val="Times New Roman"/>
        <family val="1"/>
      </rPr>
      <t xml:space="preserve">Rohrer GA, Alexander LJ, Hu Z, Smith TP, Keele JW, Beattie CW. </t>
    </r>
    <r>
      <rPr>
        <b val="true"/>
        <sz val="12"/>
        <rFont val="Times New Roman"/>
        <family val="1"/>
      </rPr>
      <t xml:space="preserve">A comprehensive map of the porcine genome.</t>
    </r>
    <r>
      <rPr>
        <sz val="12"/>
        <rFont val="Times New Roman"/>
        <family val="1"/>
      </rPr>
      <t xml:space="preserve"> </t>
    </r>
    <r>
      <rPr>
        <i val="true"/>
        <sz val="12"/>
        <rFont val="Times New Roman"/>
        <family val="1"/>
      </rPr>
      <t xml:space="preserve">Genome Res</t>
    </r>
    <r>
      <rPr>
        <sz val="12"/>
        <rFont val="Times New Roman"/>
        <family val="1"/>
      </rPr>
      <t xml:space="preserve"> 1996, </t>
    </r>
    <r>
      <rPr>
        <b val="true"/>
        <sz val="12"/>
        <rFont val="Times New Roman"/>
        <family val="1"/>
      </rPr>
      <t xml:space="preserve">6(5):</t>
    </r>
    <r>
      <rPr>
        <sz val="12"/>
        <rFont val="Times New Roman"/>
        <family val="1"/>
      </rPr>
      <t xml:space="preserve">371-391.</t>
    </r>
  </si>
  <si>
    <r>
      <rPr>
        <sz val="12"/>
        <rFont val="Times New Roman"/>
        <family val="1"/>
      </rPr>
      <t xml:space="preserve">Shimanuki S,Kobayashi E, Awata T: </t>
    </r>
    <r>
      <rPr>
        <b val="true"/>
        <sz val="12"/>
        <rFont val="Times New Roman"/>
        <family val="1"/>
      </rPr>
      <t xml:space="preserve">Genomic structure of the porcine Interleukin 8 gene and development of a microsatellite marker within intron 1.</t>
    </r>
    <r>
      <rPr>
        <sz val="12"/>
        <rFont val="Times New Roman"/>
        <family val="1"/>
      </rPr>
      <t xml:space="preserve"> </t>
    </r>
    <r>
      <rPr>
        <i val="true"/>
        <sz val="12"/>
        <rFont val="Times New Roman"/>
        <family val="1"/>
      </rPr>
      <t xml:space="preserve">Animal Genetics</t>
    </r>
    <r>
      <rPr>
        <sz val="12"/>
        <rFont val="Times New Roman"/>
        <family val="1"/>
      </rPr>
      <t xml:space="preserve"> 2002</t>
    </r>
    <r>
      <rPr>
        <i val="true"/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33(6):</t>
    </r>
    <r>
      <rPr>
        <sz val="12"/>
        <rFont val="Times New Roman"/>
        <family val="1"/>
      </rPr>
      <t xml:space="preserve">470-471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i val="true"/>
      <sz val="12"/>
      <name val="Times New Roman"/>
      <family val="1"/>
    </font>
    <font>
      <sz val="10"/>
      <name val="Arial Unicode MS"/>
      <family val="0"/>
    </font>
    <font>
      <b val="true"/>
      <i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P1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2" activeCellId="0" sqref="F22"/>
    </sheetView>
  </sheetViews>
  <sheetFormatPr defaultColWidth="9.0546875" defaultRowHeight="15.75" zeroHeight="false" outlineLevelRow="0" outlineLevelCol="0"/>
  <cols>
    <col collapsed="false" customWidth="true" hidden="false" outlineLevel="0" max="2" min="1" style="1" width="11.28"/>
    <col collapsed="false" customWidth="true" hidden="false" outlineLevel="0" max="3" min="3" style="2" width="13.7"/>
    <col collapsed="false" customWidth="true" hidden="false" outlineLevel="0" max="4" min="4" style="0" width="28.41"/>
    <col collapsed="false" customWidth="true" hidden="false" outlineLevel="0" max="6" min="6" style="0" width="25.28"/>
    <col collapsed="false" customWidth="true" hidden="false" outlineLevel="0" max="7" min="7" style="0" width="19.56"/>
  </cols>
  <sheetData>
    <row r="1" s="3" customFormat="true" ht="15.75" hidden="false" customHeight="false" outlineLevel="0" collapsed="false">
      <c r="A1" s="3" t="s">
        <v>0</v>
      </c>
      <c r="B1" s="3" t="s">
        <v>1</v>
      </c>
      <c r="C1" s="4" t="s">
        <v>2</v>
      </c>
      <c r="D1" s="3" t="s">
        <v>3</v>
      </c>
      <c r="E1" s="3" t="s">
        <v>4</v>
      </c>
      <c r="G1" s="3" t="s">
        <v>5</v>
      </c>
    </row>
    <row r="2" customFormat="false" ht="15.75" hidden="false" customHeight="false" outlineLevel="0" collapsed="false">
      <c r="A2" s="1" t="s">
        <v>6</v>
      </c>
      <c r="B2" s="5" t="s">
        <v>7</v>
      </c>
      <c r="C2" s="6" t="s">
        <v>8</v>
      </c>
      <c r="D2" s="0" t="s">
        <v>9</v>
      </c>
      <c r="E2" s="0" t="str">
        <f aca="false">E12</f>
        <v>AGTGGGAGAAGTCCAGCTCA</v>
      </c>
      <c r="G2" s="0" t="s">
        <v>10</v>
      </c>
    </row>
    <row r="3" customFormat="false" ht="15.75" hidden="false" customHeight="false" outlineLevel="0" collapsed="false">
      <c r="A3" s="1" t="s">
        <v>11</v>
      </c>
      <c r="B3" s="5" t="s">
        <v>7</v>
      </c>
      <c r="C3" s="6" t="s">
        <v>8</v>
      </c>
      <c r="D3" s="0" t="s">
        <v>12</v>
      </c>
      <c r="E3" s="0" t="s">
        <v>13</v>
      </c>
      <c r="G3" s="0" t="s">
        <v>10</v>
      </c>
    </row>
    <row r="4" customFormat="false" ht="15.75" hidden="false" customHeight="false" outlineLevel="0" collapsed="false">
      <c r="A4" s="1" t="s">
        <v>14</v>
      </c>
      <c r="B4" s="5" t="s">
        <v>7</v>
      </c>
      <c r="C4" s="6" t="n">
        <v>14</v>
      </c>
      <c r="D4" s="0" t="s">
        <v>15</v>
      </c>
      <c r="E4" s="0" t="s">
        <v>16</v>
      </c>
      <c r="G4" s="0" t="s">
        <v>10</v>
      </c>
    </row>
    <row r="5" customFormat="false" ht="15.75" hidden="false" customHeight="false" outlineLevel="0" collapsed="false">
      <c r="A5" s="1" t="s">
        <v>17</v>
      </c>
      <c r="B5" s="5" t="s">
        <v>7</v>
      </c>
      <c r="C5" s="6" t="n">
        <v>9</v>
      </c>
      <c r="D5" s="0" t="s">
        <v>18</v>
      </c>
      <c r="E5" s="0" t="s">
        <v>19</v>
      </c>
      <c r="G5" s="0" t="s">
        <v>10</v>
      </c>
    </row>
    <row r="6" customFormat="false" ht="15.75" hidden="false" customHeight="false" outlineLevel="0" collapsed="false">
      <c r="A6" s="1" t="s">
        <v>20</v>
      </c>
      <c r="B6" s="5" t="s">
        <v>7</v>
      </c>
      <c r="C6" s="6" t="n">
        <v>19</v>
      </c>
      <c r="D6" s="0" t="s">
        <v>21</v>
      </c>
      <c r="E6" s="0" t="s">
        <v>22</v>
      </c>
      <c r="G6" s="0" t="s">
        <v>23</v>
      </c>
    </row>
    <row r="7" customFormat="false" ht="15.75" hidden="false" customHeight="false" outlineLevel="0" collapsed="false">
      <c r="A7" s="1" t="s">
        <v>24</v>
      </c>
      <c r="B7" s="5" t="s">
        <v>7</v>
      </c>
      <c r="C7" s="6" t="n">
        <v>5</v>
      </c>
      <c r="D7" s="0" t="s">
        <v>25</v>
      </c>
      <c r="E7" s="0" t="s">
        <v>26</v>
      </c>
      <c r="G7" s="0" t="s">
        <v>10</v>
      </c>
    </row>
    <row r="8" customFormat="false" ht="15.75" hidden="false" customHeight="false" outlineLevel="0" collapsed="false">
      <c r="A8" s="1" t="s">
        <v>27</v>
      </c>
      <c r="B8" s="5" t="s">
        <v>7</v>
      </c>
      <c r="C8" s="6" t="s">
        <v>8</v>
      </c>
      <c r="D8" s="0" t="s">
        <v>28</v>
      </c>
      <c r="E8" s="0" t="s">
        <v>29</v>
      </c>
      <c r="G8" s="0" t="s">
        <v>10</v>
      </c>
    </row>
    <row r="9" customFormat="false" ht="15.75" hidden="false" customHeight="false" outlineLevel="0" collapsed="false">
      <c r="A9" s="1" t="s">
        <v>30</v>
      </c>
      <c r="B9" s="5" t="s">
        <v>7</v>
      </c>
      <c r="C9" s="6" t="n">
        <v>21</v>
      </c>
      <c r="D9" s="0" t="s">
        <v>31</v>
      </c>
      <c r="E9" s="0" t="s">
        <v>32</v>
      </c>
      <c r="G9" s="0" t="s">
        <v>10</v>
      </c>
    </row>
    <row r="10" customFormat="false" ht="15.75" hidden="false" customHeight="false" outlineLevel="0" collapsed="false">
      <c r="A10" s="1" t="s">
        <v>33</v>
      </c>
      <c r="B10" s="5" t="s">
        <v>7</v>
      </c>
      <c r="C10" s="6" t="n">
        <v>6</v>
      </c>
      <c r="D10" s="0" t="s">
        <v>34</v>
      </c>
      <c r="E10" s="0" t="s">
        <v>35</v>
      </c>
      <c r="G10" s="0" t="s">
        <v>23</v>
      </c>
    </row>
    <row r="11" customFormat="false" ht="15.75" hidden="false" customHeight="false" outlineLevel="0" collapsed="false">
      <c r="A11" s="1" t="s">
        <v>36</v>
      </c>
      <c r="B11" s="5" t="s">
        <v>7</v>
      </c>
      <c r="C11" s="6" t="n">
        <v>6</v>
      </c>
      <c r="D11" s="0" t="s">
        <v>37</v>
      </c>
      <c r="E11" s="0" t="s">
        <v>38</v>
      </c>
      <c r="G11" s="0" t="s">
        <v>23</v>
      </c>
    </row>
    <row r="12" customFormat="false" ht="15.75" hidden="false" customHeight="false" outlineLevel="0" collapsed="false">
      <c r="A12" s="1" t="s">
        <v>39</v>
      </c>
      <c r="B12" s="5" t="s">
        <v>7</v>
      </c>
      <c r="C12" s="6" t="n">
        <v>17</v>
      </c>
      <c r="D12" s="0" t="s">
        <v>40</v>
      </c>
      <c r="E12" s="0" t="s">
        <v>41</v>
      </c>
      <c r="G12" s="0" t="s">
        <v>23</v>
      </c>
    </row>
    <row r="13" customFormat="false" ht="15.75" hidden="false" customHeight="false" outlineLevel="0" collapsed="false">
      <c r="A13" s="1" t="s">
        <v>42</v>
      </c>
      <c r="B13" s="5" t="s">
        <v>7</v>
      </c>
      <c r="C13" s="6" t="n">
        <v>26</v>
      </c>
      <c r="D13" s="0" t="s">
        <v>43</v>
      </c>
      <c r="E13" s="0" t="s">
        <v>44</v>
      </c>
      <c r="G13" s="0" t="s">
        <v>23</v>
      </c>
    </row>
    <row r="14" customFormat="false" ht="15.75" hidden="false" customHeight="false" outlineLevel="0" collapsed="false">
      <c r="A14" s="1" t="s">
        <v>45</v>
      </c>
      <c r="B14" s="5" t="s">
        <v>7</v>
      </c>
      <c r="C14" s="6" t="n">
        <v>2</v>
      </c>
      <c r="D14" s="0" t="s">
        <v>46</v>
      </c>
      <c r="E14" s="0" t="s">
        <v>47</v>
      </c>
      <c r="G14" s="0" t="s">
        <v>23</v>
      </c>
    </row>
    <row r="15" customFormat="false" ht="15.75" hidden="false" customHeight="false" outlineLevel="0" collapsed="false">
      <c r="A15" s="1" t="s">
        <v>48</v>
      </c>
      <c r="B15" s="5" t="s">
        <v>7</v>
      </c>
      <c r="C15" s="6" t="n">
        <v>12</v>
      </c>
      <c r="D15" s="0" t="s">
        <v>49</v>
      </c>
      <c r="E15" s="0" t="s">
        <v>50</v>
      </c>
      <c r="G15" s="0" t="s">
        <v>23</v>
      </c>
    </row>
    <row r="16" customFormat="false" ht="15.75" hidden="false" customHeight="false" outlineLevel="0" collapsed="false">
      <c r="A16" s="1" t="s">
        <v>51</v>
      </c>
      <c r="B16" s="5" t="s">
        <v>7</v>
      </c>
      <c r="C16" s="6" t="n">
        <v>6</v>
      </c>
      <c r="D16" s="0" t="s">
        <v>52</v>
      </c>
      <c r="E16" s="0" t="s">
        <v>53</v>
      </c>
      <c r="G16" s="0" t="s">
        <v>23</v>
      </c>
    </row>
    <row r="17" customFormat="false" ht="15.75" hidden="false" customHeight="false" outlineLevel="0" collapsed="false">
      <c r="A17" s="1" t="s">
        <v>54</v>
      </c>
      <c r="B17" s="5" t="s">
        <v>7</v>
      </c>
      <c r="C17" s="6" t="s">
        <v>55</v>
      </c>
      <c r="D17" s="0" t="s">
        <v>56</v>
      </c>
      <c r="E17" s="0" t="s">
        <v>57</v>
      </c>
      <c r="G17" s="0" t="s">
        <v>23</v>
      </c>
    </row>
    <row r="18" customFormat="false" ht="15.75" hidden="false" customHeight="false" outlineLevel="0" collapsed="false">
      <c r="A18" s="1" t="s">
        <v>58</v>
      </c>
      <c r="B18" s="5" t="s">
        <v>7</v>
      </c>
      <c r="C18" s="6" t="s">
        <v>55</v>
      </c>
      <c r="D18" s="0" t="s">
        <v>59</v>
      </c>
      <c r="E18" s="0" t="s">
        <v>60</v>
      </c>
      <c r="G18" s="0" t="s">
        <v>23</v>
      </c>
    </row>
    <row r="19" customFormat="false" ht="15.75" hidden="false" customHeight="false" outlineLevel="0" collapsed="false">
      <c r="A19" s="1" t="s">
        <v>61</v>
      </c>
      <c r="B19" s="5" t="s">
        <v>7</v>
      </c>
      <c r="C19" s="6" t="n">
        <v>19</v>
      </c>
      <c r="D19" s="0" t="s">
        <v>62</v>
      </c>
      <c r="E19" s="0" t="s">
        <v>63</v>
      </c>
      <c r="G19" s="0" t="s">
        <v>23</v>
      </c>
    </row>
    <row r="20" customFormat="false" ht="15.75" hidden="false" customHeight="false" outlineLevel="0" collapsed="false">
      <c r="A20" s="1" t="s">
        <v>64</v>
      </c>
      <c r="B20" s="5" t="s">
        <v>7</v>
      </c>
      <c r="C20" s="6" t="n">
        <v>21</v>
      </c>
      <c r="D20" s="0" t="s">
        <v>65</v>
      </c>
      <c r="E20" s="0" t="s">
        <v>66</v>
      </c>
      <c r="G20" s="0" t="s">
        <v>10</v>
      </c>
    </row>
    <row r="21" customFormat="false" ht="15.75" hidden="false" customHeight="false" outlineLevel="0" collapsed="false">
      <c r="A21" s="1" t="s">
        <v>67</v>
      </c>
      <c r="B21" s="5" t="s">
        <v>7</v>
      </c>
      <c r="C21" s="6" t="n">
        <v>15</v>
      </c>
      <c r="D21" s="0" t="s">
        <v>68</v>
      </c>
      <c r="E21" s="0" t="s">
        <v>69</v>
      </c>
      <c r="G21" s="0" t="s">
        <v>10</v>
      </c>
    </row>
    <row r="22" customFormat="false" ht="15.75" hidden="false" customHeight="false" outlineLevel="0" collapsed="false">
      <c r="A22" s="1" t="s">
        <v>70</v>
      </c>
      <c r="B22" s="5" t="s">
        <v>71</v>
      </c>
      <c r="C22" s="6" t="n">
        <v>8</v>
      </c>
      <c r="D22" s="0" t="s">
        <v>72</v>
      </c>
      <c r="E22" s="0" t="s">
        <v>73</v>
      </c>
      <c r="G22" s="0" t="s">
        <v>23</v>
      </c>
    </row>
    <row r="23" customFormat="false" ht="15.75" hidden="false" customHeight="false" outlineLevel="0" collapsed="false">
      <c r="A23" s="1" t="s">
        <v>74</v>
      </c>
      <c r="B23" s="5" t="s">
        <v>71</v>
      </c>
      <c r="C23" s="6" t="n">
        <v>8</v>
      </c>
      <c r="D23" s="0" t="s">
        <v>75</v>
      </c>
      <c r="E23" s="0" t="s">
        <v>76</v>
      </c>
      <c r="G23" s="0" t="s">
        <v>23</v>
      </c>
    </row>
    <row r="24" customFormat="false" ht="15.75" hidden="false" customHeight="false" outlineLevel="0" collapsed="false">
      <c r="A24" s="1" t="s">
        <v>77</v>
      </c>
      <c r="B24" s="5" t="s">
        <v>71</v>
      </c>
      <c r="C24" s="6" t="n">
        <v>13</v>
      </c>
      <c r="D24" s="7" t="s">
        <v>78</v>
      </c>
      <c r="E24" s="7" t="s">
        <v>79</v>
      </c>
      <c r="G24" s="0" t="s">
        <v>23</v>
      </c>
    </row>
    <row r="25" customFormat="false" ht="15.75" hidden="false" customHeight="false" outlineLevel="0" collapsed="false">
      <c r="A25" s="1" t="s">
        <v>80</v>
      </c>
      <c r="B25" s="5" t="s">
        <v>71</v>
      </c>
      <c r="C25" s="6" t="n">
        <v>8</v>
      </c>
      <c r="D25" s="0" t="s">
        <v>81</v>
      </c>
      <c r="E25" s="0" t="s">
        <v>82</v>
      </c>
      <c r="G25" s="0" t="s">
        <v>23</v>
      </c>
    </row>
    <row r="26" customFormat="false" ht="15.75" hidden="false" customHeight="false" outlineLevel="0" collapsed="false">
      <c r="A26" s="1" t="s">
        <v>83</v>
      </c>
      <c r="B26" s="5" t="s">
        <v>71</v>
      </c>
      <c r="C26" s="6" t="n">
        <v>8</v>
      </c>
      <c r="D26" s="0" t="s">
        <v>84</v>
      </c>
      <c r="E26" s="0" t="s">
        <v>85</v>
      </c>
      <c r="G26" s="0" t="s">
        <v>23</v>
      </c>
    </row>
    <row r="27" customFormat="false" ht="15.75" hidden="false" customHeight="false" outlineLevel="0" collapsed="false">
      <c r="A27" s="1" t="s">
        <v>86</v>
      </c>
      <c r="B27" s="5" t="s">
        <v>71</v>
      </c>
      <c r="C27" s="6" t="n">
        <v>8</v>
      </c>
      <c r="D27" s="0" t="s">
        <v>87</v>
      </c>
      <c r="E27" s="0" t="s">
        <v>88</v>
      </c>
      <c r="G27" s="0" t="s">
        <v>23</v>
      </c>
      <c r="J27" s="1"/>
      <c r="O27" s="1"/>
      <c r="T27" s="1"/>
      <c r="Y27" s="1"/>
      <c r="AD27" s="1"/>
      <c r="AI27" s="1"/>
      <c r="AN27" s="1"/>
      <c r="AS27" s="1"/>
      <c r="AX27" s="1"/>
      <c r="BC27" s="1"/>
      <c r="BH27" s="1"/>
      <c r="BM27" s="1"/>
      <c r="BR27" s="1"/>
      <c r="BW27" s="1"/>
      <c r="CB27" s="1"/>
      <c r="CG27" s="1"/>
      <c r="CL27" s="1"/>
      <c r="CQ27" s="1"/>
      <c r="CV27" s="1"/>
      <c r="DA27" s="1"/>
      <c r="DF27" s="1"/>
      <c r="DK27" s="1"/>
      <c r="DP27" s="1"/>
      <c r="DU27" s="1"/>
      <c r="DZ27" s="1"/>
      <c r="EE27" s="1"/>
      <c r="EJ27" s="1"/>
      <c r="EO27" s="1"/>
      <c r="ET27" s="1"/>
      <c r="EY27" s="1"/>
      <c r="FD27" s="1"/>
      <c r="FI27" s="1"/>
      <c r="FN27" s="1"/>
      <c r="FS27" s="1"/>
      <c r="FX27" s="1"/>
      <c r="GC27" s="1"/>
      <c r="GH27" s="1"/>
      <c r="GM27" s="1"/>
      <c r="GR27" s="1"/>
      <c r="GW27" s="1"/>
      <c r="HB27" s="1"/>
      <c r="HG27" s="1"/>
      <c r="HL27" s="1"/>
      <c r="HQ27" s="1"/>
      <c r="HV27" s="1"/>
      <c r="IA27" s="1"/>
      <c r="IF27" s="1"/>
      <c r="IK27" s="1"/>
      <c r="IP27" s="1"/>
    </row>
    <row r="28" customFormat="false" ht="15.75" hidden="false" customHeight="false" outlineLevel="0" collapsed="false">
      <c r="A28" s="1" t="s">
        <v>89</v>
      </c>
      <c r="B28" s="5" t="s">
        <v>71</v>
      </c>
      <c r="C28" s="6" t="n">
        <v>8</v>
      </c>
      <c r="D28" s="0" t="s">
        <v>90</v>
      </c>
      <c r="E28" s="0" t="s">
        <v>91</v>
      </c>
      <c r="G28" s="0" t="s">
        <v>92</v>
      </c>
    </row>
    <row r="29" customFormat="false" ht="15.75" hidden="false" customHeight="false" outlineLevel="0" collapsed="false">
      <c r="A29" s="1" t="s">
        <v>93</v>
      </c>
      <c r="B29" s="5" t="s">
        <v>71</v>
      </c>
      <c r="C29" s="6" t="n">
        <v>8</v>
      </c>
      <c r="D29" s="0" t="s">
        <v>94</v>
      </c>
      <c r="E29" s="0" t="s">
        <v>95</v>
      </c>
      <c r="G29" s="0" t="s">
        <v>23</v>
      </c>
    </row>
    <row r="30" customFormat="false" ht="15.75" hidden="false" customHeight="false" outlineLevel="0" collapsed="false">
      <c r="A30" s="1" t="s">
        <v>96</v>
      </c>
      <c r="B30" s="5" t="s">
        <v>71</v>
      </c>
      <c r="C30" s="6" t="n">
        <v>8</v>
      </c>
      <c r="D30" s="0" t="s">
        <v>97</v>
      </c>
      <c r="E30" s="0" t="s">
        <v>98</v>
      </c>
      <c r="G30" s="0" t="s">
        <v>99</v>
      </c>
    </row>
    <row r="31" customFormat="false" ht="15.75" hidden="false" customHeight="false" outlineLevel="0" collapsed="false">
      <c r="A31" s="1" t="s">
        <v>100</v>
      </c>
      <c r="B31" s="5" t="s">
        <v>71</v>
      </c>
      <c r="C31" s="6" t="n">
        <v>8</v>
      </c>
      <c r="D31" s="0" t="s">
        <v>101</v>
      </c>
      <c r="E31" s="0" t="s">
        <v>102</v>
      </c>
      <c r="G31" s="0" t="s">
        <v>103</v>
      </c>
    </row>
    <row r="32" customFormat="false" ht="15.75" hidden="false" customHeight="false" outlineLevel="0" collapsed="false">
      <c r="A32" s="1" t="s">
        <v>104</v>
      </c>
      <c r="B32" s="5" t="s">
        <v>71</v>
      </c>
      <c r="C32" s="6" t="n">
        <v>8</v>
      </c>
      <c r="D32" s="0" t="s">
        <v>105</v>
      </c>
      <c r="E32" s="0" t="s">
        <v>106</v>
      </c>
      <c r="G32" s="0" t="s">
        <v>92</v>
      </c>
    </row>
    <row r="33" customFormat="false" ht="15.75" hidden="false" customHeight="false" outlineLevel="0" collapsed="false">
      <c r="A33" s="1" t="s">
        <v>107</v>
      </c>
      <c r="B33" s="5" t="s">
        <v>71</v>
      </c>
      <c r="C33" s="6" t="n">
        <v>8</v>
      </c>
      <c r="D33" s="0" t="s">
        <v>108</v>
      </c>
      <c r="E33" s="0" t="s">
        <v>109</v>
      </c>
      <c r="G33" s="0" t="s">
        <v>92</v>
      </c>
    </row>
    <row r="34" customFormat="false" ht="15.75" hidden="false" customHeight="false" outlineLevel="0" collapsed="false">
      <c r="A34" s="1" t="s">
        <v>110</v>
      </c>
      <c r="B34" s="5" t="s">
        <v>71</v>
      </c>
      <c r="C34" s="6" t="n">
        <v>8</v>
      </c>
      <c r="D34" s="0" t="s">
        <v>111</v>
      </c>
      <c r="E34" s="0" t="s">
        <v>112</v>
      </c>
      <c r="G34" s="0" t="s">
        <v>113</v>
      </c>
    </row>
    <row r="35" customFormat="false" ht="15.75" hidden="false" customHeight="false" outlineLevel="0" collapsed="false">
      <c r="A35" s="1" t="s">
        <v>114</v>
      </c>
      <c r="B35" s="5" t="s">
        <v>71</v>
      </c>
      <c r="C35" s="6" t="n">
        <v>8</v>
      </c>
      <c r="D35" s="0" t="s">
        <v>115</v>
      </c>
      <c r="E35" s="0" t="s">
        <v>116</v>
      </c>
      <c r="G35" s="0" t="s">
        <v>117</v>
      </c>
    </row>
    <row r="36" customFormat="false" ht="15.75" hidden="false" customHeight="false" outlineLevel="0" collapsed="false">
      <c r="A36" s="1" t="s">
        <v>20</v>
      </c>
      <c r="B36" s="5" t="s">
        <v>71</v>
      </c>
      <c r="C36" s="6" t="n">
        <v>13</v>
      </c>
      <c r="D36" s="0" t="s">
        <v>118</v>
      </c>
      <c r="E36" s="0" t="s">
        <v>119</v>
      </c>
      <c r="G36" s="0" t="s">
        <v>23</v>
      </c>
    </row>
    <row r="37" customFormat="false" ht="15.75" hidden="false" customHeight="false" outlineLevel="0" collapsed="false">
      <c r="A37" s="1" t="s">
        <v>120</v>
      </c>
      <c r="B37" s="5" t="s">
        <v>71</v>
      </c>
      <c r="C37" s="6" t="n">
        <v>13</v>
      </c>
      <c r="D37" s="0" t="s">
        <v>121</v>
      </c>
      <c r="E37" s="0" t="s">
        <v>122</v>
      </c>
      <c r="G37" s="0" t="s">
        <v>99</v>
      </c>
    </row>
    <row r="38" customFormat="false" ht="15.75" hidden="false" customHeight="false" outlineLevel="0" collapsed="false">
      <c r="A38" s="1" t="s">
        <v>123</v>
      </c>
      <c r="B38" s="5" t="s">
        <v>71</v>
      </c>
      <c r="C38" s="6" t="n">
        <v>13</v>
      </c>
      <c r="D38" s="0" t="s">
        <v>124</v>
      </c>
      <c r="E38" s="0" t="s">
        <v>125</v>
      </c>
      <c r="G38" s="0" t="s">
        <v>99</v>
      </c>
    </row>
    <row r="39" customFormat="false" ht="15.75" hidden="false" customHeight="false" outlineLevel="0" collapsed="false">
      <c r="A39" s="1" t="s">
        <v>126</v>
      </c>
      <c r="B39" s="5" t="s">
        <v>71</v>
      </c>
      <c r="C39" s="6" t="n">
        <v>8</v>
      </c>
      <c r="D39" s="0" t="s">
        <v>127</v>
      </c>
      <c r="E39" s="0" t="s">
        <v>128</v>
      </c>
      <c r="G39" s="0" t="s">
        <v>99</v>
      </c>
    </row>
    <row r="40" customFormat="false" ht="15.75" hidden="false" customHeight="false" outlineLevel="0" collapsed="false">
      <c r="A40" s="1" t="s">
        <v>129</v>
      </c>
      <c r="B40" s="5" t="s">
        <v>71</v>
      </c>
      <c r="C40" s="6" t="n">
        <v>13</v>
      </c>
      <c r="D40" s="0" t="s">
        <v>130</v>
      </c>
      <c r="E40" s="0" t="s">
        <v>131</v>
      </c>
      <c r="G40" s="0" t="s">
        <v>99</v>
      </c>
    </row>
    <row r="41" customFormat="false" ht="15.75" hidden="false" customHeight="false" outlineLevel="0" collapsed="false">
      <c r="A41" s="1" t="s">
        <v>132</v>
      </c>
      <c r="B41" s="5" t="s">
        <v>71</v>
      </c>
      <c r="C41" s="6" t="n">
        <v>8</v>
      </c>
      <c r="D41" s="0" t="s">
        <v>133</v>
      </c>
      <c r="E41" s="0" t="s">
        <v>134</v>
      </c>
      <c r="G41" s="0" t="s">
        <v>99</v>
      </c>
    </row>
    <row r="42" customFormat="false" ht="15.75" hidden="false" customHeight="false" outlineLevel="0" collapsed="false">
      <c r="A42" s="1" t="s">
        <v>135</v>
      </c>
      <c r="B42" s="5" t="s">
        <v>71</v>
      </c>
      <c r="C42" s="6" t="n">
        <v>8</v>
      </c>
      <c r="D42" s="0" t="s">
        <v>136</v>
      </c>
      <c r="E42" s="0" t="s">
        <v>137</v>
      </c>
      <c r="G42" s="0" t="s">
        <v>99</v>
      </c>
    </row>
    <row r="43" customFormat="false" ht="15.75" hidden="false" customHeight="false" outlineLevel="0" collapsed="false">
      <c r="A43" s="1" t="s">
        <v>138</v>
      </c>
      <c r="B43" s="5" t="s">
        <v>71</v>
      </c>
      <c r="C43" s="6" t="n">
        <v>8</v>
      </c>
      <c r="D43" s="0" t="s">
        <v>139</v>
      </c>
      <c r="E43" s="0" t="s">
        <v>140</v>
      </c>
      <c r="G43" s="0" t="s">
        <v>99</v>
      </c>
    </row>
    <row r="44" customFormat="false" ht="15.75" hidden="false" customHeight="false" outlineLevel="0" collapsed="false">
      <c r="A44" s="1" t="s">
        <v>141</v>
      </c>
      <c r="B44" s="5" t="s">
        <v>71</v>
      </c>
      <c r="C44" s="6" t="n">
        <v>13</v>
      </c>
      <c r="D44" s="0" t="s">
        <v>142</v>
      </c>
      <c r="E44" s="0" t="s">
        <v>143</v>
      </c>
      <c r="G44" s="0" t="s">
        <v>99</v>
      </c>
    </row>
    <row r="45" customFormat="false" ht="15.75" hidden="false" customHeight="false" outlineLevel="0" collapsed="false">
      <c r="A45" s="1" t="s">
        <v>144</v>
      </c>
      <c r="B45" s="5" t="s">
        <v>71</v>
      </c>
      <c r="C45" s="6" t="n">
        <v>13</v>
      </c>
      <c r="D45" s="0" t="s">
        <v>145</v>
      </c>
      <c r="E45" s="0" t="s">
        <v>146</v>
      </c>
      <c r="G45" s="0" t="s">
        <v>99</v>
      </c>
    </row>
    <row r="46" customFormat="false" ht="15.75" hidden="false" customHeight="false" outlineLevel="0" collapsed="false">
      <c r="A46" s="1" t="s">
        <v>147</v>
      </c>
      <c r="B46" s="5" t="s">
        <v>71</v>
      </c>
      <c r="C46" s="6" t="n">
        <v>13</v>
      </c>
      <c r="D46" s="0" t="s">
        <v>148</v>
      </c>
      <c r="E46" s="0" t="s">
        <v>149</v>
      </c>
      <c r="G46" s="0" t="s">
        <v>99</v>
      </c>
    </row>
    <row r="47" customFormat="false" ht="15.75" hidden="false" customHeight="false" outlineLevel="0" collapsed="false">
      <c r="A47" s="1" t="s">
        <v>150</v>
      </c>
      <c r="B47" s="5" t="s">
        <v>71</v>
      </c>
      <c r="C47" s="6" t="n">
        <v>8</v>
      </c>
      <c r="D47" s="0" t="s">
        <v>151</v>
      </c>
      <c r="E47" s="0" t="s">
        <v>152</v>
      </c>
      <c r="G47" s="0" t="s">
        <v>99</v>
      </c>
    </row>
    <row r="48" customFormat="false" ht="15.75" hidden="false" customHeight="false" outlineLevel="0" collapsed="false">
      <c r="A48" s="1" t="s">
        <v>153</v>
      </c>
      <c r="B48" s="5" t="s">
        <v>71</v>
      </c>
      <c r="C48" s="6" t="n">
        <v>13</v>
      </c>
      <c r="D48" s="0" t="s">
        <v>154</v>
      </c>
      <c r="E48" s="0" t="s">
        <v>155</v>
      </c>
      <c r="G48" s="0" t="s">
        <v>99</v>
      </c>
    </row>
    <row r="49" customFormat="false" ht="15.75" hidden="false" customHeight="false" outlineLevel="0" collapsed="false">
      <c r="A49" s="1" t="s">
        <v>156</v>
      </c>
      <c r="B49" s="5" t="s">
        <v>71</v>
      </c>
      <c r="C49" s="6" t="n">
        <v>8</v>
      </c>
      <c r="D49" s="0" t="s">
        <v>157</v>
      </c>
      <c r="E49" s="0" t="s">
        <v>158</v>
      </c>
      <c r="G49" s="0" t="s">
        <v>99</v>
      </c>
    </row>
    <row r="50" customFormat="false" ht="15.75" hidden="false" customHeight="false" outlineLevel="0" collapsed="false">
      <c r="A50" s="1" t="s">
        <v>159</v>
      </c>
      <c r="B50" s="5" t="s">
        <v>71</v>
      </c>
      <c r="C50" s="6" t="n">
        <v>13</v>
      </c>
      <c r="D50" s="0" t="s">
        <v>160</v>
      </c>
      <c r="E50" s="0" t="s">
        <v>161</v>
      </c>
      <c r="G50" s="0" t="s">
        <v>99</v>
      </c>
    </row>
    <row r="51" customFormat="false" ht="15.75" hidden="false" customHeight="false" outlineLevel="0" collapsed="false">
      <c r="A51" s="1" t="s">
        <v>162</v>
      </c>
      <c r="B51" s="5" t="s">
        <v>71</v>
      </c>
      <c r="C51" s="6" t="n">
        <v>13</v>
      </c>
      <c r="D51" s="0" t="s">
        <v>163</v>
      </c>
      <c r="E51" s="0" t="s">
        <v>164</v>
      </c>
      <c r="G51" s="0" t="s">
        <v>99</v>
      </c>
    </row>
    <row r="52" customFormat="false" ht="15.75" hidden="false" customHeight="false" outlineLevel="0" collapsed="false">
      <c r="A52" s="1" t="s">
        <v>165</v>
      </c>
      <c r="B52" s="5" t="s">
        <v>71</v>
      </c>
      <c r="C52" s="6" t="n">
        <v>13</v>
      </c>
      <c r="D52" s="0" t="s">
        <v>166</v>
      </c>
      <c r="E52" s="0" t="s">
        <v>167</v>
      </c>
      <c r="G52" s="0" t="s">
        <v>99</v>
      </c>
    </row>
    <row r="53" customFormat="false" ht="15.75" hidden="false" customHeight="false" outlineLevel="0" collapsed="false">
      <c r="A53" s="1" t="s">
        <v>168</v>
      </c>
      <c r="B53" s="5" t="s">
        <v>71</v>
      </c>
      <c r="C53" s="6" t="n">
        <v>13</v>
      </c>
      <c r="D53" s="0" t="s">
        <v>169</v>
      </c>
      <c r="E53" s="0" t="s">
        <v>170</v>
      </c>
      <c r="G53" s="0" t="s">
        <v>99</v>
      </c>
    </row>
    <row r="54" customFormat="false" ht="15.75" hidden="false" customHeight="false" outlineLevel="0" collapsed="false">
      <c r="A54" s="1" t="s">
        <v>171</v>
      </c>
      <c r="B54" s="5" t="s">
        <v>71</v>
      </c>
      <c r="C54" s="6" t="n">
        <v>13</v>
      </c>
      <c r="D54" s="0" t="s">
        <v>172</v>
      </c>
      <c r="E54" s="0" t="s">
        <v>173</v>
      </c>
      <c r="G54" s="0" t="s">
        <v>99</v>
      </c>
    </row>
    <row r="55" customFormat="false" ht="15.75" hidden="false" customHeight="false" outlineLevel="0" collapsed="false">
      <c r="A55" s="1" t="s">
        <v>174</v>
      </c>
      <c r="B55" s="5" t="s">
        <v>71</v>
      </c>
      <c r="C55" s="6" t="n">
        <v>8</v>
      </c>
      <c r="D55" s="0" t="s">
        <v>175</v>
      </c>
      <c r="E55" s="0" t="s">
        <v>176</v>
      </c>
      <c r="G55" s="0" t="s">
        <v>177</v>
      </c>
    </row>
    <row r="56" customFormat="false" ht="15.75" hidden="false" customHeight="false" outlineLevel="0" collapsed="false">
      <c r="A56" s="1" t="s">
        <v>178</v>
      </c>
      <c r="B56" s="5" t="s">
        <v>71</v>
      </c>
      <c r="C56" s="6" t="n">
        <v>8</v>
      </c>
      <c r="D56" s="0" t="s">
        <v>179</v>
      </c>
      <c r="E56" s="0" t="s">
        <v>180</v>
      </c>
      <c r="G56" s="0" t="s">
        <v>23</v>
      </c>
    </row>
    <row r="57" customFormat="false" ht="15.75" hidden="false" customHeight="false" outlineLevel="0" collapsed="false">
      <c r="A57" s="1" t="s">
        <v>181</v>
      </c>
      <c r="B57" s="5" t="s">
        <v>71</v>
      </c>
      <c r="C57" s="6" t="n">
        <v>8</v>
      </c>
      <c r="D57" s="0" t="s">
        <v>182</v>
      </c>
      <c r="E57" s="0" t="s">
        <v>183</v>
      </c>
      <c r="G57" s="0" t="s">
        <v>92</v>
      </c>
    </row>
    <row r="58" customFormat="false" ht="15.75" hidden="false" customHeight="false" outlineLevel="0" collapsed="false">
      <c r="A58" s="1" t="s">
        <v>184</v>
      </c>
      <c r="B58" s="5" t="s">
        <v>71</v>
      </c>
      <c r="C58" s="6" t="n">
        <v>8</v>
      </c>
      <c r="D58" s="0" t="s">
        <v>185</v>
      </c>
      <c r="E58" s="0" t="s">
        <v>186</v>
      </c>
      <c r="G58" s="0" t="s">
        <v>187</v>
      </c>
    </row>
    <row r="59" customFormat="false" ht="15.75" hidden="false" customHeight="false" outlineLevel="0" collapsed="false">
      <c r="A59" s="1" t="s">
        <v>188</v>
      </c>
      <c r="B59" s="5" t="s">
        <v>71</v>
      </c>
      <c r="C59" s="6" t="n">
        <v>8</v>
      </c>
      <c r="D59" s="0" t="s">
        <v>189</v>
      </c>
      <c r="E59" s="0" t="s">
        <v>190</v>
      </c>
      <c r="G59" s="0" t="s">
        <v>92</v>
      </c>
    </row>
    <row r="60" customFormat="false" ht="15.75" hidden="false" customHeight="false" outlineLevel="0" collapsed="false">
      <c r="A60" s="1" t="s">
        <v>191</v>
      </c>
      <c r="B60" s="5" t="s">
        <v>71</v>
      </c>
      <c r="C60" s="6" t="n">
        <v>8</v>
      </c>
      <c r="D60" s="0" t="s">
        <v>192</v>
      </c>
      <c r="E60" s="0" t="s">
        <v>193</v>
      </c>
      <c r="G60" s="0" t="s">
        <v>194</v>
      </c>
    </row>
    <row r="61" customFormat="false" ht="15.75" hidden="false" customHeight="false" outlineLevel="0" collapsed="false">
      <c r="A61" s="1" t="s">
        <v>195</v>
      </c>
      <c r="B61" s="5" t="s">
        <v>71</v>
      </c>
      <c r="C61" s="6" t="n">
        <v>13</v>
      </c>
      <c r="D61" s="0" t="s">
        <v>196</v>
      </c>
      <c r="E61" s="0" t="s">
        <v>197</v>
      </c>
      <c r="G61" s="0" t="s">
        <v>99</v>
      </c>
    </row>
    <row r="62" customFormat="false" ht="15.75" hidden="false" customHeight="false" outlineLevel="0" collapsed="false">
      <c r="A62" s="1" t="s">
        <v>198</v>
      </c>
      <c r="B62" s="5" t="s">
        <v>71</v>
      </c>
      <c r="C62" s="6" t="n">
        <v>8</v>
      </c>
      <c r="D62" s="0" t="s">
        <v>199</v>
      </c>
      <c r="E62" s="0" t="s">
        <v>200</v>
      </c>
      <c r="G62" s="0" t="s">
        <v>99</v>
      </c>
    </row>
    <row r="63" customFormat="false" ht="15.75" hidden="false" customHeight="false" outlineLevel="0" collapsed="false">
      <c r="A63" s="1" t="s">
        <v>201</v>
      </c>
      <c r="B63" s="5" t="s">
        <v>71</v>
      </c>
      <c r="C63" s="6" t="n">
        <v>13</v>
      </c>
      <c r="D63" s="0" t="s">
        <v>202</v>
      </c>
      <c r="E63" s="0" t="s">
        <v>203</v>
      </c>
      <c r="G63" s="0" t="s">
        <v>99</v>
      </c>
    </row>
    <row r="64" customFormat="false" ht="15.75" hidden="false" customHeight="false" outlineLevel="0" collapsed="false">
      <c r="A64" s="1" t="s">
        <v>204</v>
      </c>
      <c r="B64" s="5" t="s">
        <v>71</v>
      </c>
      <c r="C64" s="6" t="n">
        <v>8</v>
      </c>
      <c r="D64" s="0" t="s">
        <v>205</v>
      </c>
      <c r="E64" s="0" t="s">
        <v>206</v>
      </c>
      <c r="G64" s="0" t="s">
        <v>99</v>
      </c>
    </row>
    <row r="65" customFormat="false" ht="15.75" hidden="false" customHeight="false" outlineLevel="0" collapsed="false">
      <c r="A65" s="1" t="s">
        <v>207</v>
      </c>
      <c r="B65" s="5" t="s">
        <v>71</v>
      </c>
      <c r="C65" s="6" t="n">
        <v>8</v>
      </c>
      <c r="D65" s="0" t="s">
        <v>208</v>
      </c>
      <c r="E65" s="0" t="s">
        <v>209</v>
      </c>
      <c r="G65" s="0" t="s">
        <v>99</v>
      </c>
    </row>
    <row r="66" customFormat="false" ht="15.75" hidden="false" customHeight="false" outlineLevel="0" collapsed="false">
      <c r="A66" s="1" t="s">
        <v>210</v>
      </c>
      <c r="B66" s="5" t="s">
        <v>71</v>
      </c>
      <c r="C66" s="6" t="n">
        <v>8</v>
      </c>
      <c r="D66" s="0" t="s">
        <v>211</v>
      </c>
      <c r="E66" s="0" t="s">
        <v>212</v>
      </c>
      <c r="G66" s="0" t="s">
        <v>99</v>
      </c>
    </row>
    <row r="67" customFormat="false" ht="15.75" hidden="false" customHeight="false" outlineLevel="0" collapsed="false">
      <c r="A67" s="1" t="s">
        <v>213</v>
      </c>
      <c r="B67" s="5" t="s">
        <v>71</v>
      </c>
      <c r="C67" s="6" t="n">
        <v>13</v>
      </c>
      <c r="D67" s="0" t="s">
        <v>214</v>
      </c>
      <c r="E67" s="0" t="s">
        <v>215</v>
      </c>
      <c r="G67" s="0" t="s">
        <v>99</v>
      </c>
    </row>
    <row r="68" customFormat="false" ht="15.75" hidden="false" customHeight="false" outlineLevel="0" collapsed="false">
      <c r="A68" s="1" t="s">
        <v>216</v>
      </c>
      <c r="B68" s="5" t="s">
        <v>71</v>
      </c>
      <c r="C68" s="6" t="n">
        <v>8</v>
      </c>
      <c r="D68" s="0" t="s">
        <v>217</v>
      </c>
      <c r="E68" s="0" t="s">
        <v>218</v>
      </c>
      <c r="G68" s="0" t="s">
        <v>99</v>
      </c>
    </row>
    <row r="69" customFormat="false" ht="15.75" hidden="false" customHeight="false" outlineLevel="0" collapsed="false">
      <c r="A69" s="1" t="s">
        <v>219</v>
      </c>
      <c r="B69" s="5" t="s">
        <v>71</v>
      </c>
      <c r="C69" s="6" t="n">
        <v>8</v>
      </c>
      <c r="D69" s="0" t="s">
        <v>220</v>
      </c>
      <c r="E69" s="0" t="s">
        <v>221</v>
      </c>
      <c r="G69" s="0" t="s">
        <v>99</v>
      </c>
    </row>
    <row r="70" customFormat="false" ht="15.75" hidden="false" customHeight="false" outlineLevel="0" collapsed="false">
      <c r="A70" s="1" t="s">
        <v>222</v>
      </c>
      <c r="B70" s="5" t="s">
        <v>71</v>
      </c>
      <c r="C70" s="6" t="n">
        <v>13</v>
      </c>
      <c r="D70" s="0" t="s">
        <v>223</v>
      </c>
      <c r="E70" s="0" t="s">
        <v>224</v>
      </c>
      <c r="G70" s="0" t="s">
        <v>99</v>
      </c>
    </row>
    <row r="71" customFormat="false" ht="15.75" hidden="false" customHeight="false" outlineLevel="0" collapsed="false">
      <c r="A71" s="1" t="s">
        <v>225</v>
      </c>
      <c r="B71" s="5" t="s">
        <v>71</v>
      </c>
      <c r="C71" s="6" t="n">
        <v>13</v>
      </c>
      <c r="D71" s="0" t="s">
        <v>226</v>
      </c>
      <c r="E71" s="0" t="s">
        <v>227</v>
      </c>
      <c r="G71" s="0" t="s">
        <v>99</v>
      </c>
    </row>
    <row r="72" customFormat="false" ht="15.75" hidden="false" customHeight="false" outlineLevel="0" collapsed="false">
      <c r="A72" s="1" t="s">
        <v>228</v>
      </c>
      <c r="B72" s="5" t="s">
        <v>71</v>
      </c>
      <c r="C72" s="6" t="n">
        <v>8</v>
      </c>
      <c r="D72" s="0" t="s">
        <v>229</v>
      </c>
      <c r="E72" s="0" t="s">
        <v>230</v>
      </c>
      <c r="G72" s="0" t="s">
        <v>99</v>
      </c>
    </row>
    <row r="73" customFormat="false" ht="15.75" hidden="false" customHeight="false" outlineLevel="0" collapsed="false">
      <c r="A73" s="1" t="s">
        <v>231</v>
      </c>
      <c r="B73" s="5" t="s">
        <v>71</v>
      </c>
      <c r="C73" s="6" t="n">
        <v>13</v>
      </c>
      <c r="D73" s="0" t="s">
        <v>232</v>
      </c>
      <c r="E73" s="0" t="s">
        <v>233</v>
      </c>
      <c r="G73" s="0" t="s">
        <v>99</v>
      </c>
    </row>
    <row r="74" customFormat="false" ht="15.75" hidden="false" customHeight="false" outlineLevel="0" collapsed="false">
      <c r="A74" s="1" t="s">
        <v>234</v>
      </c>
      <c r="B74" s="5" t="s">
        <v>71</v>
      </c>
      <c r="C74" s="6" t="n">
        <v>8</v>
      </c>
      <c r="D74" s="0" t="s">
        <v>235</v>
      </c>
      <c r="E74" s="0" t="s">
        <v>236</v>
      </c>
      <c r="G74" s="0" t="s">
        <v>99</v>
      </c>
    </row>
    <row r="75" customFormat="false" ht="15.75" hidden="false" customHeight="false" outlineLevel="0" collapsed="false">
      <c r="A75" s="1" t="s">
        <v>237</v>
      </c>
      <c r="B75" s="5" t="s">
        <v>71</v>
      </c>
      <c r="C75" s="6" t="n">
        <v>8</v>
      </c>
      <c r="D75" s="0" t="s">
        <v>238</v>
      </c>
      <c r="E75" s="0" t="s">
        <v>239</v>
      </c>
      <c r="G75" s="0" t="s">
        <v>99</v>
      </c>
    </row>
    <row r="76" customFormat="false" ht="15.75" hidden="false" customHeight="false" outlineLevel="0" collapsed="false">
      <c r="A76" s="1" t="s">
        <v>240</v>
      </c>
      <c r="B76" s="5" t="s">
        <v>71</v>
      </c>
      <c r="C76" s="6" t="n">
        <v>8</v>
      </c>
      <c r="D76" s="0" t="s">
        <v>241</v>
      </c>
      <c r="E76" s="0" t="s">
        <v>242</v>
      </c>
      <c r="G76" s="0" t="s">
        <v>99</v>
      </c>
    </row>
    <row r="77" customFormat="false" ht="15.75" hidden="false" customHeight="false" outlineLevel="0" collapsed="false">
      <c r="A77" s="1" t="s">
        <v>243</v>
      </c>
      <c r="B77" s="5" t="s">
        <v>71</v>
      </c>
      <c r="C77" s="6" t="n">
        <v>8</v>
      </c>
      <c r="D77" s="0" t="s">
        <v>244</v>
      </c>
      <c r="E77" s="0" t="s">
        <v>245</v>
      </c>
      <c r="G77" s="0" t="s">
        <v>99</v>
      </c>
    </row>
    <row r="78" customFormat="false" ht="15.75" hidden="false" customHeight="false" outlineLevel="0" collapsed="false">
      <c r="A78" s="1" t="s">
        <v>246</v>
      </c>
      <c r="B78" s="5" t="s">
        <v>71</v>
      </c>
      <c r="C78" s="6" t="n">
        <v>8</v>
      </c>
      <c r="D78" s="0" t="s">
        <v>247</v>
      </c>
      <c r="E78" s="0" t="s">
        <v>248</v>
      </c>
      <c r="G78" s="0" t="s">
        <v>99</v>
      </c>
    </row>
    <row r="79" customFormat="false" ht="15.75" hidden="false" customHeight="false" outlineLevel="0" collapsed="false">
      <c r="A79" s="1" t="s">
        <v>249</v>
      </c>
      <c r="B79" s="5" t="s">
        <v>71</v>
      </c>
      <c r="C79" s="6" t="n">
        <v>8</v>
      </c>
      <c r="D79" s="0" t="s">
        <v>250</v>
      </c>
      <c r="E79" s="0" t="s">
        <v>251</v>
      </c>
      <c r="G79" s="0" t="s">
        <v>99</v>
      </c>
    </row>
    <row r="80" customFormat="false" ht="15.75" hidden="false" customHeight="false" outlineLevel="0" collapsed="false">
      <c r="A80" s="1" t="s">
        <v>252</v>
      </c>
      <c r="B80" s="5" t="s">
        <v>71</v>
      </c>
      <c r="C80" s="6" t="n">
        <v>8</v>
      </c>
      <c r="D80" s="0" t="s">
        <v>253</v>
      </c>
      <c r="E80" s="0" t="s">
        <v>254</v>
      </c>
      <c r="G80" s="0" t="s">
        <v>99</v>
      </c>
    </row>
    <row r="81" customFormat="false" ht="15.75" hidden="false" customHeight="false" outlineLevel="0" collapsed="false">
      <c r="A81" s="1" t="s">
        <v>255</v>
      </c>
      <c r="B81" s="5" t="s">
        <v>71</v>
      </c>
      <c r="C81" s="6" t="n">
        <v>13</v>
      </c>
      <c r="D81" s="0" t="s">
        <v>256</v>
      </c>
      <c r="E81" s="0" t="s">
        <v>257</v>
      </c>
      <c r="G81" s="0" t="s">
        <v>99</v>
      </c>
    </row>
    <row r="82" customFormat="false" ht="15.75" hidden="false" customHeight="false" outlineLevel="0" collapsed="false">
      <c r="A82" s="1" t="s">
        <v>258</v>
      </c>
      <c r="B82" s="5" t="s">
        <v>71</v>
      </c>
      <c r="C82" s="6" t="n">
        <v>8</v>
      </c>
      <c r="D82" s="0" t="s">
        <v>235</v>
      </c>
      <c r="E82" s="0" t="s">
        <v>259</v>
      </c>
      <c r="G82" s="0" t="s">
        <v>99</v>
      </c>
    </row>
    <row r="83" customFormat="false" ht="15.75" hidden="false" customHeight="false" outlineLevel="0" collapsed="false">
      <c r="A83" s="1" t="s">
        <v>260</v>
      </c>
      <c r="B83" s="5" t="s">
        <v>71</v>
      </c>
      <c r="C83" s="6" t="n">
        <v>13</v>
      </c>
      <c r="D83" s="0" t="s">
        <v>261</v>
      </c>
      <c r="E83" s="0" t="s">
        <v>262</v>
      </c>
      <c r="G83" s="0" t="s">
        <v>99</v>
      </c>
    </row>
    <row r="84" customFormat="false" ht="15.75" hidden="false" customHeight="false" outlineLevel="0" collapsed="false">
      <c r="A84" s="1" t="s">
        <v>263</v>
      </c>
      <c r="B84" s="5" t="s">
        <v>71</v>
      </c>
      <c r="C84" s="6" t="n">
        <v>8</v>
      </c>
      <c r="D84" s="0" t="s">
        <v>264</v>
      </c>
      <c r="E84" s="0" t="s">
        <v>265</v>
      </c>
      <c r="G84" s="0" t="s">
        <v>99</v>
      </c>
    </row>
    <row r="85" customFormat="false" ht="15.75" hidden="false" customHeight="false" outlineLevel="0" collapsed="false">
      <c r="A85" s="1" t="s">
        <v>266</v>
      </c>
      <c r="B85" s="5" t="s">
        <v>71</v>
      </c>
      <c r="C85" s="6" t="n">
        <v>13</v>
      </c>
      <c r="D85" s="0" t="s">
        <v>267</v>
      </c>
      <c r="E85" s="0" t="s">
        <v>268</v>
      </c>
      <c r="G85" s="0" t="s">
        <v>99</v>
      </c>
    </row>
    <row r="86" customFormat="false" ht="15.75" hidden="false" customHeight="false" outlineLevel="0" collapsed="false">
      <c r="A86" s="1" t="s">
        <v>269</v>
      </c>
      <c r="B86" s="5" t="s">
        <v>71</v>
      </c>
      <c r="C86" s="6" t="n">
        <v>13</v>
      </c>
      <c r="D86" s="0" t="s">
        <v>270</v>
      </c>
      <c r="E86" s="0" t="s">
        <v>271</v>
      </c>
      <c r="G86" s="0" t="s">
        <v>99</v>
      </c>
    </row>
    <row r="87" customFormat="false" ht="15.75" hidden="false" customHeight="false" outlineLevel="0" collapsed="false">
      <c r="A87" s="1" t="s">
        <v>272</v>
      </c>
      <c r="B87" s="5" t="s">
        <v>71</v>
      </c>
      <c r="C87" s="6" t="n">
        <v>13</v>
      </c>
      <c r="D87" s="0" t="s">
        <v>273</v>
      </c>
      <c r="E87" s="0" t="s">
        <v>274</v>
      </c>
      <c r="G87" s="0" t="s">
        <v>99</v>
      </c>
    </row>
    <row r="88" customFormat="false" ht="15.75" hidden="false" customHeight="false" outlineLevel="0" collapsed="false">
      <c r="A88" s="1" t="s">
        <v>275</v>
      </c>
      <c r="B88" s="5" t="s">
        <v>71</v>
      </c>
      <c r="C88" s="6" t="n">
        <v>13</v>
      </c>
      <c r="D88" s="0" t="s">
        <v>276</v>
      </c>
      <c r="E88" s="0" t="s">
        <v>277</v>
      </c>
      <c r="G88" s="0" t="s">
        <v>99</v>
      </c>
    </row>
    <row r="89" customFormat="false" ht="15.75" hidden="false" customHeight="false" outlineLevel="0" collapsed="false">
      <c r="A89" s="1" t="s">
        <v>278</v>
      </c>
      <c r="B89" s="5" t="s">
        <v>71</v>
      </c>
      <c r="C89" s="6" t="n">
        <v>13</v>
      </c>
      <c r="D89" s="0" t="s">
        <v>279</v>
      </c>
      <c r="E89" s="0" t="s">
        <v>280</v>
      </c>
      <c r="G89" s="0" t="s">
        <v>99</v>
      </c>
    </row>
    <row r="90" customFormat="false" ht="15.75" hidden="false" customHeight="false" outlineLevel="0" collapsed="false">
      <c r="A90" s="1" t="s">
        <v>281</v>
      </c>
      <c r="B90" s="5" t="s">
        <v>71</v>
      </c>
      <c r="C90" s="6" t="n">
        <v>8</v>
      </c>
      <c r="D90" s="0" t="s">
        <v>282</v>
      </c>
      <c r="E90" s="0" t="s">
        <v>283</v>
      </c>
      <c r="G90" s="0" t="s">
        <v>99</v>
      </c>
    </row>
    <row r="91" customFormat="false" ht="15.75" hidden="false" customHeight="false" outlineLevel="0" collapsed="false">
      <c r="A91" s="1" t="s">
        <v>284</v>
      </c>
      <c r="B91" s="5" t="s">
        <v>71</v>
      </c>
      <c r="C91" s="6" t="n">
        <v>8</v>
      </c>
      <c r="D91" s="0" t="s">
        <v>285</v>
      </c>
      <c r="E91" s="0" t="s">
        <v>286</v>
      </c>
      <c r="G91" s="0" t="s">
        <v>99</v>
      </c>
    </row>
    <row r="92" customFormat="false" ht="15.75" hidden="false" customHeight="false" outlineLevel="0" collapsed="false">
      <c r="A92" s="1" t="s">
        <v>287</v>
      </c>
      <c r="B92" s="5" t="s">
        <v>71</v>
      </c>
      <c r="C92" s="6" t="n">
        <v>8</v>
      </c>
      <c r="D92" s="0" t="s">
        <v>288</v>
      </c>
      <c r="E92" s="0" t="s">
        <v>289</v>
      </c>
      <c r="G92" s="0" t="s">
        <v>99</v>
      </c>
    </row>
    <row r="93" customFormat="false" ht="15.75" hidden="false" customHeight="false" outlineLevel="0" collapsed="false">
      <c r="A93" s="1" t="s">
        <v>290</v>
      </c>
      <c r="B93" s="5" t="s">
        <v>71</v>
      </c>
      <c r="C93" s="6" t="n">
        <v>8</v>
      </c>
      <c r="D93" s="0" t="s">
        <v>291</v>
      </c>
      <c r="E93" s="0" t="s">
        <v>292</v>
      </c>
      <c r="G93" s="0" t="s">
        <v>99</v>
      </c>
    </row>
    <row r="94" customFormat="false" ht="15.75" hidden="false" customHeight="false" outlineLevel="0" collapsed="false">
      <c r="A94" s="1" t="s">
        <v>293</v>
      </c>
      <c r="B94" s="5" t="s">
        <v>71</v>
      </c>
      <c r="C94" s="6" t="n">
        <v>8</v>
      </c>
      <c r="D94" s="0" t="s">
        <v>294</v>
      </c>
      <c r="E94" s="0" t="s">
        <v>295</v>
      </c>
      <c r="G94" s="0" t="s">
        <v>99</v>
      </c>
    </row>
    <row r="95" customFormat="false" ht="15.75" hidden="false" customHeight="false" outlineLevel="0" collapsed="false">
      <c r="A95" s="1" t="s">
        <v>296</v>
      </c>
      <c r="B95" s="5" t="s">
        <v>71</v>
      </c>
      <c r="C95" s="6" t="n">
        <v>13</v>
      </c>
      <c r="D95" s="0" t="s">
        <v>297</v>
      </c>
      <c r="E95" s="0" t="s">
        <v>298</v>
      </c>
      <c r="G95" s="0" t="s">
        <v>99</v>
      </c>
    </row>
    <row r="96" customFormat="false" ht="15.75" hidden="false" customHeight="false" outlineLevel="0" collapsed="false">
      <c r="A96" s="1" t="s">
        <v>299</v>
      </c>
      <c r="B96" s="5" t="s">
        <v>71</v>
      </c>
      <c r="C96" s="6" t="n">
        <v>13</v>
      </c>
      <c r="D96" s="0" t="s">
        <v>300</v>
      </c>
      <c r="E96" s="0" t="s">
        <v>301</v>
      </c>
      <c r="G96" s="0" t="s">
        <v>99</v>
      </c>
    </row>
    <row r="97" customFormat="false" ht="15.75" hidden="false" customHeight="false" outlineLevel="0" collapsed="false">
      <c r="A97" s="1" t="s">
        <v>302</v>
      </c>
      <c r="B97" s="5" t="s">
        <v>71</v>
      </c>
      <c r="C97" s="6" t="n">
        <v>8</v>
      </c>
      <c r="D97" s="0" t="s">
        <v>303</v>
      </c>
      <c r="E97" s="0" t="s">
        <v>304</v>
      </c>
      <c r="G97" s="0" t="s">
        <v>99</v>
      </c>
    </row>
    <row r="98" customFormat="false" ht="15.75" hidden="false" customHeight="false" outlineLevel="0" collapsed="false">
      <c r="A98" s="1" t="s">
        <v>305</v>
      </c>
      <c r="B98" s="5" t="s">
        <v>71</v>
      </c>
      <c r="C98" s="6" t="n">
        <v>8</v>
      </c>
      <c r="D98" s="0" t="s">
        <v>306</v>
      </c>
      <c r="E98" s="0" t="s">
        <v>307</v>
      </c>
      <c r="G98" s="0" t="s">
        <v>99</v>
      </c>
    </row>
    <row r="99" customFormat="false" ht="15.75" hidden="false" customHeight="false" outlineLevel="0" collapsed="false">
      <c r="A99" s="1" t="s">
        <v>308</v>
      </c>
      <c r="B99" s="5" t="s">
        <v>71</v>
      </c>
      <c r="C99" s="6" t="n">
        <v>8</v>
      </c>
      <c r="D99" s="0" t="s">
        <v>309</v>
      </c>
      <c r="E99" s="0" t="s">
        <v>310</v>
      </c>
      <c r="G99" s="0" t="s">
        <v>99</v>
      </c>
    </row>
    <row r="100" customFormat="false" ht="15.75" hidden="false" customHeight="false" outlineLevel="0" collapsed="false">
      <c r="A100" s="1" t="s">
        <v>311</v>
      </c>
      <c r="B100" s="5" t="s">
        <v>71</v>
      </c>
      <c r="C100" s="6" t="n">
        <v>8</v>
      </c>
      <c r="D100" s="0" t="s">
        <v>312</v>
      </c>
      <c r="E100" s="0" t="s">
        <v>313</v>
      </c>
      <c r="G100" s="0" t="s">
        <v>99</v>
      </c>
    </row>
    <row r="101" customFormat="false" ht="15.75" hidden="false" customHeight="false" outlineLevel="0" collapsed="false">
      <c r="A101" s="1" t="s">
        <v>314</v>
      </c>
      <c r="B101" s="5" t="s">
        <v>71</v>
      </c>
      <c r="C101" s="6" t="n">
        <v>13</v>
      </c>
      <c r="D101" s="0" t="s">
        <v>315</v>
      </c>
      <c r="E101" s="0" t="s">
        <v>316</v>
      </c>
      <c r="G101" s="0" t="s">
        <v>99</v>
      </c>
    </row>
    <row r="102" customFormat="false" ht="15.75" hidden="false" customHeight="false" outlineLevel="0" collapsed="false">
      <c r="A102" s="1" t="s">
        <v>317</v>
      </c>
      <c r="B102" s="5" t="s">
        <v>71</v>
      </c>
      <c r="C102" s="6" t="n">
        <v>13</v>
      </c>
      <c r="D102" s="0" t="s">
        <v>318</v>
      </c>
      <c r="E102" s="0" t="s">
        <v>319</v>
      </c>
      <c r="G102" s="0" t="s">
        <v>99</v>
      </c>
    </row>
    <row r="103" customFormat="false" ht="15.75" hidden="false" customHeight="false" outlineLevel="0" collapsed="false">
      <c r="A103" s="1" t="s">
        <v>320</v>
      </c>
      <c r="B103" s="5" t="s">
        <v>71</v>
      </c>
      <c r="C103" s="6" t="n">
        <v>13</v>
      </c>
      <c r="D103" s="0" t="s">
        <v>321</v>
      </c>
      <c r="E103" s="0" t="s">
        <v>322</v>
      </c>
      <c r="G103" s="0" t="s">
        <v>99</v>
      </c>
    </row>
    <row r="104" customFormat="false" ht="15.75" hidden="false" customHeight="false" outlineLevel="0" collapsed="false">
      <c r="A104" s="1" t="s">
        <v>323</v>
      </c>
      <c r="B104" s="5" t="s">
        <v>71</v>
      </c>
      <c r="C104" s="6" t="n">
        <v>8</v>
      </c>
      <c r="D104" s="0" t="s">
        <v>324</v>
      </c>
      <c r="E104" s="0" t="s">
        <v>325</v>
      </c>
      <c r="G104" s="0" t="s">
        <v>99</v>
      </c>
    </row>
    <row r="105" customFormat="false" ht="15.75" hidden="false" customHeight="false" outlineLevel="0" collapsed="false">
      <c r="A105" s="1" t="s">
        <v>326</v>
      </c>
      <c r="B105" s="5" t="s">
        <v>71</v>
      </c>
      <c r="C105" s="6" t="n">
        <v>8</v>
      </c>
      <c r="D105" s="0" t="s">
        <v>327</v>
      </c>
      <c r="E105" s="0" t="s">
        <v>328</v>
      </c>
      <c r="G105" s="0" t="s">
        <v>99</v>
      </c>
    </row>
    <row r="106" customFormat="false" ht="15.75" hidden="false" customHeight="false" outlineLevel="0" collapsed="false">
      <c r="A106" s="1" t="s">
        <v>329</v>
      </c>
      <c r="B106" s="5" t="s">
        <v>71</v>
      </c>
      <c r="C106" s="6" t="n">
        <v>13</v>
      </c>
      <c r="D106" s="0" t="s">
        <v>330</v>
      </c>
      <c r="E106" s="0" t="s">
        <v>331</v>
      </c>
      <c r="G106" s="0" t="s">
        <v>99</v>
      </c>
    </row>
    <row r="107" customFormat="false" ht="15.75" hidden="false" customHeight="false" outlineLevel="0" collapsed="false">
      <c r="A107" s="1" t="s">
        <v>332</v>
      </c>
      <c r="B107" s="5" t="s">
        <v>71</v>
      </c>
      <c r="C107" s="6" t="n">
        <v>13</v>
      </c>
      <c r="D107" s="0" t="s">
        <v>333</v>
      </c>
      <c r="E107" s="0" t="s">
        <v>334</v>
      </c>
      <c r="G107" s="0" t="s">
        <v>99</v>
      </c>
    </row>
    <row r="108" customFormat="false" ht="15.75" hidden="false" customHeight="false" outlineLevel="0" collapsed="false">
      <c r="A108" s="1" t="s">
        <v>335</v>
      </c>
      <c r="B108" s="5" t="s">
        <v>71</v>
      </c>
      <c r="C108" s="6" t="n">
        <v>13</v>
      </c>
      <c r="D108" s="0" t="s">
        <v>336</v>
      </c>
      <c r="E108" s="0" t="s">
        <v>337</v>
      </c>
      <c r="G108" s="0" t="s">
        <v>99</v>
      </c>
    </row>
    <row r="109" customFormat="false" ht="15.75" hidden="false" customHeight="false" outlineLevel="0" collapsed="false">
      <c r="A109" s="1" t="s">
        <v>338</v>
      </c>
      <c r="B109" s="5" t="s">
        <v>71</v>
      </c>
      <c r="C109" s="6" t="n">
        <v>13</v>
      </c>
      <c r="D109" s="0" t="s">
        <v>339</v>
      </c>
      <c r="E109" s="0" t="s">
        <v>340</v>
      </c>
      <c r="G109" s="0" t="s">
        <v>99</v>
      </c>
    </row>
    <row r="110" customFormat="false" ht="15.75" hidden="false" customHeight="false" outlineLevel="0" collapsed="false">
      <c r="A110" s="1" t="s">
        <v>341</v>
      </c>
      <c r="B110" s="5" t="s">
        <v>71</v>
      </c>
      <c r="C110" s="6" t="n">
        <v>8</v>
      </c>
      <c r="D110" s="0" t="s">
        <v>342</v>
      </c>
      <c r="E110" s="0" t="s">
        <v>343</v>
      </c>
      <c r="G110" s="0" t="s">
        <v>99</v>
      </c>
    </row>
    <row r="111" customFormat="false" ht="15.75" hidden="false" customHeight="false" outlineLevel="0" collapsed="false">
      <c r="A111" s="1" t="s">
        <v>344</v>
      </c>
      <c r="B111" s="5" t="s">
        <v>71</v>
      </c>
      <c r="C111" s="6" t="n">
        <v>13</v>
      </c>
      <c r="D111" s="0" t="s">
        <v>345</v>
      </c>
      <c r="E111" s="0" t="s">
        <v>346</v>
      </c>
      <c r="G111" s="0" t="s">
        <v>99</v>
      </c>
    </row>
    <row r="112" customFormat="false" ht="15.75" hidden="false" customHeight="false" outlineLevel="0" collapsed="false">
      <c r="A112" s="1" t="s">
        <v>347</v>
      </c>
      <c r="B112" s="5" t="s">
        <v>71</v>
      </c>
      <c r="C112" s="6" t="n">
        <v>13</v>
      </c>
      <c r="D112" s="0" t="s">
        <v>348</v>
      </c>
      <c r="E112" s="0" t="s">
        <v>349</v>
      </c>
      <c r="G112" s="0" t="s">
        <v>99</v>
      </c>
    </row>
    <row r="113" customFormat="false" ht="15.75" hidden="false" customHeight="false" outlineLevel="0" collapsed="false">
      <c r="A113" s="1" t="s">
        <v>350</v>
      </c>
      <c r="B113" s="5" t="s">
        <v>71</v>
      </c>
      <c r="C113" s="6" t="n">
        <v>8</v>
      </c>
      <c r="D113" s="0" t="s">
        <v>351</v>
      </c>
      <c r="E113" s="0" t="s">
        <v>352</v>
      </c>
      <c r="G113" s="0" t="s">
        <v>99</v>
      </c>
    </row>
    <row r="114" customFormat="false" ht="15.75" hidden="false" customHeight="false" outlineLevel="0" collapsed="false">
      <c r="A114" s="1" t="s">
        <v>33</v>
      </c>
      <c r="B114" s="5" t="s">
        <v>71</v>
      </c>
      <c r="C114" s="6" t="n">
        <v>8</v>
      </c>
      <c r="D114" s="0" t="s">
        <v>353</v>
      </c>
      <c r="E114" s="0" t="s">
        <v>354</v>
      </c>
      <c r="G114" s="0" t="s">
        <v>23</v>
      </c>
    </row>
    <row r="115" customFormat="false" ht="15.75" hidden="false" customHeight="false" outlineLevel="0" collapsed="false">
      <c r="A115" s="1" t="s">
        <v>36</v>
      </c>
      <c r="B115" s="5" t="s">
        <v>71</v>
      </c>
      <c r="C115" s="6" t="n">
        <v>8</v>
      </c>
      <c r="D115" s="0" t="s">
        <v>355</v>
      </c>
      <c r="E115" s="0" t="s">
        <v>356</v>
      </c>
      <c r="G115" s="0" t="s">
        <v>23</v>
      </c>
    </row>
    <row r="116" customFormat="false" ht="15.75" hidden="false" customHeight="false" outlineLevel="0" collapsed="false">
      <c r="A116" s="1" t="s">
        <v>39</v>
      </c>
      <c r="B116" s="5" t="s">
        <v>71</v>
      </c>
      <c r="C116" s="6" t="n">
        <v>8</v>
      </c>
      <c r="D116" s="0" t="s">
        <v>357</v>
      </c>
      <c r="E116" s="0" t="s">
        <v>358</v>
      </c>
      <c r="G116" s="0" t="s">
        <v>23</v>
      </c>
    </row>
    <row r="117" customFormat="false" ht="15.75" hidden="false" customHeight="false" outlineLevel="0" collapsed="false">
      <c r="A117" s="1" t="s">
        <v>51</v>
      </c>
      <c r="B117" s="5" t="s">
        <v>71</v>
      </c>
      <c r="C117" s="6" t="n">
        <v>8</v>
      </c>
      <c r="D117" s="0" t="s">
        <v>359</v>
      </c>
      <c r="E117" s="0" t="s">
        <v>360</v>
      </c>
      <c r="G117" s="0" t="s">
        <v>23</v>
      </c>
    </row>
    <row r="118" customFormat="false" ht="15.75" hidden="false" customHeight="false" outlineLevel="0" collapsed="false">
      <c r="A118" s="1" t="s">
        <v>61</v>
      </c>
      <c r="B118" s="5" t="s">
        <v>71</v>
      </c>
      <c r="C118" s="6" t="n">
        <v>13</v>
      </c>
      <c r="D118" s="0" t="s">
        <v>361</v>
      </c>
      <c r="E118" s="0" t="s">
        <v>362</v>
      </c>
      <c r="G118" s="0" t="s">
        <v>23</v>
      </c>
    </row>
    <row r="119" customFormat="false" ht="15.75" hidden="false" customHeight="false" outlineLevel="0" collapsed="false">
      <c r="A119" s="1" t="s">
        <v>363</v>
      </c>
      <c r="B119" s="5" t="s">
        <v>71</v>
      </c>
      <c r="C119" s="6" t="n">
        <v>8</v>
      </c>
      <c r="D119" s="0" t="s">
        <v>364</v>
      </c>
      <c r="E119" s="0" t="s">
        <v>365</v>
      </c>
      <c r="G119" s="0" t="s">
        <v>23</v>
      </c>
    </row>
    <row r="121" customFormat="false" ht="15.75" hidden="false" customHeight="false" outlineLevel="0" collapsed="false">
      <c r="A121" s="3" t="s">
        <v>366</v>
      </c>
    </row>
    <row r="122" customFormat="false" ht="15.75" hidden="false" customHeight="false" outlineLevel="0" collapsed="false">
      <c r="A122" s="1" t="s">
        <v>367</v>
      </c>
    </row>
    <row r="123" customFormat="false" ht="15.75" hidden="false" customHeight="false" outlineLevel="0" collapsed="false">
      <c r="A123" s="1" t="s">
        <v>368</v>
      </c>
      <c r="C123" s="1"/>
    </row>
    <row r="124" customFormat="false" ht="15.75" hidden="false" customHeight="false" outlineLevel="0" collapsed="false">
      <c r="A124" s="1" t="s">
        <v>369</v>
      </c>
      <c r="B124" s="3"/>
      <c r="C124" s="1"/>
    </row>
    <row r="125" customFormat="false" ht="15.75" hidden="false" customHeight="false" outlineLevel="0" collapsed="false">
      <c r="A125" s="1" t="s">
        <v>370</v>
      </c>
    </row>
    <row r="126" customFormat="false" ht="15.75" hidden="false" customHeight="false" outlineLevel="0" collapsed="false">
      <c r="A126" s="1" t="s">
        <v>371</v>
      </c>
    </row>
    <row r="127" customFormat="false" ht="15.75" hidden="false" customHeight="false" outlineLevel="0" collapsed="false">
      <c r="A127" s="1" t="s">
        <v>372</v>
      </c>
    </row>
    <row r="128" customFormat="false" ht="15.75" hidden="false" customHeight="false" outlineLevel="0" collapsed="false">
      <c r="A128" s="1" t="s">
        <v>373</v>
      </c>
    </row>
    <row r="129" customFormat="false" ht="15.75" hidden="false" customHeight="false" outlineLevel="0" collapsed="false">
      <c r="A129" s="1" t="s">
        <v>37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29T13:40:25Z</dcterms:created>
  <dc:creator>janno</dc:creator>
  <dc:description/>
  <dc:language>en-US</dc:language>
  <cp:lastModifiedBy>janno</cp:lastModifiedBy>
  <cp:lastPrinted>2008-10-13T13:52:39Z</cp:lastPrinted>
  <dcterms:modified xsi:type="dcterms:W3CDTF">2009-01-26T11:41:01Z</dcterms:modified>
  <cp:revision>0</cp:revision>
  <dc:subject/>
  <dc:title/>
</cp:coreProperties>
</file>